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7"/>
  </bookViews>
  <sheets>
    <sheet name="Figure 2B" sheetId="1" state="visible" r:id="rId2"/>
    <sheet name="Figure 2C" sheetId="2" state="visible" r:id="rId3"/>
    <sheet name="Figure 2D" sheetId="3" state="visible" r:id="rId4"/>
    <sheet name="Figure 2E" sheetId="4" state="visible" r:id="rId5"/>
    <sheet name="Figure 3B" sheetId="5" state="visible" r:id="rId6"/>
    <sheet name="Figure 3C" sheetId="6" state="visible" r:id="rId7"/>
    <sheet name="Figure 3D" sheetId="7" state="visible" r:id="rId8"/>
    <sheet name="Figure 3E" sheetId="8" state="visible" r:id="rId9"/>
    <sheet name="Figure 5B" sheetId="9" state="visible" r:id="rId10"/>
    <sheet name="Figure 5C" sheetId="10" state="visible" r:id="rId11"/>
    <sheet name="Figure 5D" sheetId="11" state="visible" r:id="rId12"/>
    <sheet name="Figure 5E" sheetId="12" state="visible" r:id="rId13"/>
    <sheet name="Figure 6B" sheetId="13" state="visible" r:id="rId14"/>
    <sheet name="Figure 6C" sheetId="14" state="visible" r:id="rId15"/>
    <sheet name="Figure 7C" sheetId="15" state="visible" r:id="rId16"/>
    <sheet name="Figure 7D" sheetId="16" state="visible" r:id="rId17"/>
    <sheet name="Figure 7E" sheetId="17" state="visible" r:id="rId18"/>
    <sheet name="Figure 7F" sheetId="18" state="visible" r:id="rId1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9" uniqueCount="122">
  <si>
    <t xml:space="preserve">control(℃)</t>
  </si>
  <si>
    <r>
      <rPr>
        <b val="true"/>
        <sz val="11"/>
        <rFont val="宋体"/>
        <family val="0"/>
        <charset val="134"/>
      </rPr>
      <t xml:space="preserve">38</t>
    </r>
    <r>
      <rPr>
        <sz val="11"/>
        <rFont val="宋体"/>
        <family val="0"/>
        <charset val="134"/>
      </rPr>
      <t xml:space="preserve">(℃)</t>
    </r>
  </si>
  <si>
    <t xml:space="preserve">-Lysine</t>
  </si>
  <si>
    <t xml:space="preserve">Average</t>
  </si>
  <si>
    <t xml:space="preserve">△Tm</t>
  </si>
  <si>
    <t xml:space="preserve">SD</t>
  </si>
  <si>
    <t xml:space="preserve">+Lysine</t>
  </si>
  <si>
    <r>
      <rPr>
        <sz val="11"/>
        <rFont val="Arial"/>
        <family val="2"/>
      </rPr>
      <t xml:space="preserve">Compound </t>
    </r>
    <r>
      <rPr>
        <b val="true"/>
        <sz val="11"/>
        <rFont val="Arial"/>
        <family val="2"/>
      </rPr>
      <t xml:space="preserve">38 </t>
    </r>
    <r>
      <rPr>
        <sz val="11"/>
        <rFont val="Arial"/>
        <family val="2"/>
      </rPr>
      <t xml:space="preserve">PfLysRS</t>
    </r>
  </si>
  <si>
    <t xml:space="preserve">Raw data</t>
  </si>
  <si>
    <t xml:space="preserve">Normalized data</t>
  </si>
  <si>
    <t xml:space="preserve">Log(Concentration)/nM</t>
  </si>
  <si>
    <t xml:space="preserve">Luminescence</t>
  </si>
  <si>
    <t xml:space="preserve">% Inhibition</t>
  </si>
  <si>
    <t xml:space="preserve">Best-fit values</t>
  </si>
  <si>
    <t xml:space="preserve">Bottom</t>
  </si>
  <si>
    <t xml:space="preserve">Top</t>
  </si>
  <si>
    <t xml:space="preserve">LogIC50</t>
  </si>
  <si>
    <t xml:space="preserve">HillSlope</t>
  </si>
  <si>
    <t xml:space="preserve">IC50</t>
  </si>
  <si>
    <t xml:space="preserve">Span</t>
  </si>
  <si>
    <t xml:space="preserve">Std. Error</t>
  </si>
  <si>
    <t xml:space="preserve">95% CI (profile likelihood)</t>
  </si>
  <si>
    <t xml:space="preserve">-12.26 to 4.841</t>
  </si>
  <si>
    <t xml:space="preserve">92.18 to 110.9</t>
  </si>
  <si>
    <t xml:space="preserve">2.72 to 3.208</t>
  </si>
  <si>
    <t xml:space="preserve">0.4398 to 0.8397</t>
  </si>
  <si>
    <t xml:space="preserve">524.4 to 1613</t>
  </si>
  <si>
    <t xml:space="preserve">Goodness of Fit</t>
  </si>
  <si>
    <t xml:space="preserve">Degrees of Freedom</t>
  </si>
  <si>
    <t xml:space="preserve">R squared</t>
  </si>
  <si>
    <t xml:space="preserve">Sum of Squares</t>
  </si>
  <si>
    <t xml:space="preserve">Sy.x</t>
  </si>
  <si>
    <r>
      <rPr>
        <sz val="11"/>
        <rFont val="Arial"/>
        <family val="2"/>
      </rPr>
      <t xml:space="preserve">Compound </t>
    </r>
    <r>
      <rPr>
        <b val="true"/>
        <sz val="11"/>
        <rFont val="Arial"/>
        <family val="2"/>
      </rPr>
      <t xml:space="preserve">38 </t>
    </r>
    <r>
      <rPr>
        <sz val="11"/>
        <rFont val="Arial"/>
        <family val="2"/>
      </rPr>
      <t xml:space="preserve">ALK</t>
    </r>
  </si>
  <si>
    <t xml:space="preserve">-5.469 to 13.13</t>
  </si>
  <si>
    <t xml:space="preserve">91.76 to 107.3</t>
  </si>
  <si>
    <t xml:space="preserve">2.525 to 2.896</t>
  </si>
  <si>
    <t xml:space="preserve">0.803 to +infinity</t>
  </si>
  <si>
    <t xml:space="preserve">334.9 to 787.5</t>
  </si>
  <si>
    <r>
      <rPr>
        <sz val="11"/>
        <rFont val="Arial"/>
        <family val="2"/>
      </rPr>
      <t xml:space="preserve">Compound </t>
    </r>
    <r>
      <rPr>
        <b val="true"/>
        <sz val="11"/>
        <rFont val="Arial"/>
        <family val="2"/>
      </rPr>
      <t xml:space="preserve">38 </t>
    </r>
    <r>
      <rPr>
        <sz val="11"/>
        <rFont val="Arial"/>
        <family val="2"/>
      </rPr>
      <t xml:space="preserve">HsLysRS</t>
    </r>
  </si>
  <si>
    <t xml:space="preserve">4.662 to 11.36</t>
  </si>
  <si>
    <t xml:space="preserve">94.68 to 108.8</t>
  </si>
  <si>
    <t xml:space="preserve">??? to 5.576</t>
  </si>
  <si>
    <t xml:space="preserve">1.488 to ???</t>
  </si>
  <si>
    <t xml:space="preserve">??? to 376546</t>
  </si>
  <si>
    <t xml:space="preserve">control (℃)</t>
  </si>
  <si>
    <r>
      <rPr>
        <b val="true"/>
        <sz val="11"/>
        <rFont val="宋体"/>
        <family val="0"/>
        <charset val="134"/>
      </rPr>
      <t xml:space="preserve">36</t>
    </r>
    <r>
      <rPr>
        <sz val="11"/>
        <rFont val="宋体"/>
        <family val="0"/>
        <charset val="134"/>
      </rPr>
      <t xml:space="preserve">(℃)</t>
    </r>
  </si>
  <si>
    <r>
      <rPr>
        <sz val="11"/>
        <rFont val="Arial"/>
        <family val="2"/>
      </rPr>
      <t xml:space="preserve">Compound </t>
    </r>
    <r>
      <rPr>
        <b val="true"/>
        <sz val="11"/>
        <rFont val="Arial"/>
        <family val="2"/>
      </rPr>
      <t xml:space="preserve">36 </t>
    </r>
    <r>
      <rPr>
        <sz val="11"/>
        <rFont val="Arial"/>
        <family val="2"/>
      </rPr>
      <t xml:space="preserve">PfLysRS</t>
    </r>
  </si>
  <si>
    <t xml:space="preserve">-5.707 to 4.612</t>
  </si>
  <si>
    <t xml:space="preserve">94.53 to 101.7</t>
  </si>
  <si>
    <t xml:space="preserve">2.2 to 2.388</t>
  </si>
  <si>
    <t xml:space="preserve">1.125 to 1.915</t>
  </si>
  <si>
    <t xml:space="preserve">158.4 to 244.6</t>
  </si>
  <si>
    <t xml:space="preserve">R square</t>
  </si>
  <si>
    <t xml:space="preserve">Absolute Sum of Squares</t>
  </si>
  <si>
    <r>
      <rPr>
        <sz val="11"/>
        <rFont val="Arial"/>
        <family val="2"/>
      </rPr>
      <t xml:space="preserve">Compound </t>
    </r>
    <r>
      <rPr>
        <b val="true"/>
        <sz val="11"/>
        <rFont val="Arial"/>
        <family val="2"/>
      </rPr>
      <t xml:space="preserve">36 </t>
    </r>
    <r>
      <rPr>
        <sz val="11"/>
        <rFont val="Arial"/>
        <family val="2"/>
      </rPr>
      <t xml:space="preserve">ALK</t>
    </r>
  </si>
  <si>
    <t xml:space="preserve">-2.782 to 7.55</t>
  </si>
  <si>
    <t xml:space="preserve">98.75 to 190.9</t>
  </si>
  <si>
    <t xml:space="preserve">3.989 to 5.144</t>
  </si>
  <si>
    <t xml:space="preserve">0.4185 to 1.013</t>
  </si>
  <si>
    <t xml:space="preserve">9754 to 139209</t>
  </si>
  <si>
    <r>
      <rPr>
        <sz val="11"/>
        <rFont val="Arial"/>
        <family val="2"/>
      </rPr>
      <t xml:space="preserve">Compound </t>
    </r>
    <r>
      <rPr>
        <b val="true"/>
        <sz val="11"/>
        <rFont val="Arial"/>
        <family val="2"/>
      </rPr>
      <t xml:space="preserve">36 </t>
    </r>
    <r>
      <rPr>
        <sz val="11"/>
        <rFont val="Arial"/>
        <family val="2"/>
      </rPr>
      <t xml:space="preserve">HsLysRS</t>
    </r>
  </si>
  <si>
    <t xml:space="preserve">-17.36 to 12.98</t>
  </si>
  <si>
    <t xml:space="preserve">97.53 to 743.5</t>
  </si>
  <si>
    <t xml:space="preserve">4.639 to 12.29</t>
  </si>
  <si>
    <t xml:space="preserve">0.1371 to 0.6574</t>
  </si>
  <si>
    <t xml:space="preserve">43524 to 1936084715642</t>
  </si>
  <si>
    <t xml:space="preserve">38a(℃)</t>
  </si>
  <si>
    <t xml:space="preserve">38b(℃)</t>
  </si>
  <si>
    <r>
      <rPr>
        <sz val="11"/>
        <rFont val="Arial"/>
        <family val="2"/>
      </rPr>
      <t xml:space="preserve">Compound </t>
    </r>
    <r>
      <rPr>
        <b val="true"/>
        <sz val="11"/>
        <rFont val="Arial"/>
        <family val="2"/>
      </rPr>
      <t xml:space="preserve">38a </t>
    </r>
    <r>
      <rPr>
        <sz val="11"/>
        <rFont val="Arial"/>
        <family val="2"/>
      </rPr>
      <t xml:space="preserve">PfLysRS</t>
    </r>
  </si>
  <si>
    <t xml:space="preserve">-16.83 to 8.248</t>
  </si>
  <si>
    <t xml:space="preserve">89.24 to 112.2</t>
  </si>
  <si>
    <t xml:space="preserve">2.435 to 3.075</t>
  </si>
  <si>
    <t xml:space="preserve">0.4387 to 1.13</t>
  </si>
  <si>
    <t xml:space="preserve">272 to 1188</t>
  </si>
  <si>
    <r>
      <rPr>
        <sz val="11"/>
        <rFont val="Arial"/>
        <family val="2"/>
      </rPr>
      <t xml:space="preserve">Compound </t>
    </r>
    <r>
      <rPr>
        <b val="true"/>
        <sz val="11"/>
        <rFont val="Arial"/>
        <family val="2"/>
      </rPr>
      <t xml:space="preserve">38a </t>
    </r>
    <r>
      <rPr>
        <sz val="11"/>
        <rFont val="Arial"/>
        <family val="2"/>
      </rPr>
      <t xml:space="preserve">ALK</t>
    </r>
  </si>
  <si>
    <t xml:space="preserve">-10.02 to 9.242</t>
  </si>
  <si>
    <t xml:space="preserve">96.93 to 115.9</t>
  </si>
  <si>
    <t xml:space="preserve">2.614 to 3.088</t>
  </si>
  <si>
    <t xml:space="preserve">0.476 to 0.9723</t>
  </si>
  <si>
    <t xml:space="preserve">411.4 to 1224</t>
  </si>
  <si>
    <r>
      <rPr>
        <sz val="11"/>
        <rFont val="Arial"/>
        <family val="2"/>
      </rPr>
      <t xml:space="preserve">Compound </t>
    </r>
    <r>
      <rPr>
        <b val="true"/>
        <sz val="11"/>
        <rFont val="Arial"/>
        <family val="2"/>
      </rPr>
      <t xml:space="preserve">38a </t>
    </r>
    <r>
      <rPr>
        <sz val="11"/>
        <rFont val="Arial"/>
        <family val="2"/>
      </rPr>
      <t xml:space="preserve">HsLysRS</t>
    </r>
  </si>
  <si>
    <t xml:space="preserve">-0.8275 to 5.781</t>
  </si>
  <si>
    <t xml:space="preserve">97.22 to 107.2</t>
  </si>
  <si>
    <t xml:space="preserve">4.829 to 5.017</t>
  </si>
  <si>
    <t xml:space="preserve">0.9792 to 1.489</t>
  </si>
  <si>
    <t xml:space="preserve">67436 to 104003</t>
  </si>
  <si>
    <t xml:space="preserve">control</t>
  </si>
  <si>
    <t xml:space="preserve">36K2</t>
  </si>
  <si>
    <t xml:space="preserve">36K3</t>
  </si>
  <si>
    <t xml:space="preserve">36K4</t>
  </si>
  <si>
    <t xml:space="preserve">36K4'</t>
  </si>
  <si>
    <t xml:space="preserve">36K5</t>
  </si>
  <si>
    <r>
      <rPr>
        <sz val="11"/>
        <rFont val="Arial"/>
        <family val="2"/>
      </rPr>
      <t xml:space="preserve">Compound </t>
    </r>
    <r>
      <rPr>
        <b val="true"/>
        <sz val="11"/>
        <rFont val="Arial"/>
        <family val="2"/>
      </rPr>
      <t xml:space="preserve">36K3 </t>
    </r>
    <r>
      <rPr>
        <sz val="11"/>
        <rFont val="Arial"/>
        <family val="2"/>
      </rPr>
      <t xml:space="preserve">PfLysRS</t>
    </r>
  </si>
  <si>
    <t xml:space="preserve">-19.36 to 12.29</t>
  </si>
  <si>
    <t xml:space="preserve">90.65 to 106.6</t>
  </si>
  <si>
    <t xml:space="preserve">1.469 to 2.023</t>
  </si>
  <si>
    <t xml:space="preserve">0.6207 to 1.824</t>
  </si>
  <si>
    <t xml:space="preserve">29.42 to 105.5</t>
  </si>
  <si>
    <r>
      <rPr>
        <sz val="11"/>
        <rFont val="Arial"/>
        <family val="2"/>
      </rPr>
      <t xml:space="preserve">Compound </t>
    </r>
    <r>
      <rPr>
        <b val="true"/>
        <sz val="11"/>
        <rFont val="Arial"/>
        <family val="2"/>
      </rPr>
      <t xml:space="preserve">34 </t>
    </r>
    <r>
      <rPr>
        <sz val="11"/>
        <rFont val="Arial"/>
        <family val="2"/>
      </rPr>
      <t xml:space="preserve">Plasmodium falciparum 3D7</t>
    </r>
  </si>
  <si>
    <t xml:space="preserve">-3.776 to 2.318</t>
  </si>
  <si>
    <t xml:space="preserve">96.03 to 99.31</t>
  </si>
  <si>
    <t xml:space="preserve">3.108 to 3.158</t>
  </si>
  <si>
    <t xml:space="preserve">2.440 to 3.248</t>
  </si>
  <si>
    <t xml:space="preserve">1283 to 1437</t>
  </si>
  <si>
    <r>
      <rPr>
        <sz val="11"/>
        <rFont val="Arial"/>
        <family val="2"/>
      </rPr>
      <t xml:space="preserve">Compound </t>
    </r>
    <r>
      <rPr>
        <b val="true"/>
        <sz val="11"/>
        <rFont val="Arial"/>
        <family val="2"/>
      </rPr>
      <t xml:space="preserve">36 </t>
    </r>
    <r>
      <rPr>
        <sz val="11"/>
        <rFont val="Arial"/>
        <family val="2"/>
      </rPr>
      <t xml:space="preserve">Plasmodium falciparum 3D7</t>
    </r>
  </si>
  <si>
    <t xml:space="preserve">-7.785 to 1.732</t>
  </si>
  <si>
    <t xml:space="preserve">97.04 to 100.2</t>
  </si>
  <si>
    <t xml:space="preserve">2.836 to 2.895</t>
  </si>
  <si>
    <t xml:space="preserve">2.338 to 3.216</t>
  </si>
  <si>
    <t xml:space="preserve">685.8 to 784.8</t>
  </si>
  <si>
    <r>
      <rPr>
        <sz val="11"/>
        <rFont val="Arial"/>
        <family val="2"/>
      </rPr>
      <t xml:space="preserve">Compound </t>
    </r>
    <r>
      <rPr>
        <b val="true"/>
        <sz val="11"/>
        <rFont val="Arial"/>
        <family val="2"/>
      </rPr>
      <t xml:space="preserve">38 </t>
    </r>
    <r>
      <rPr>
        <sz val="11"/>
        <rFont val="Arial"/>
        <family val="2"/>
      </rPr>
      <t xml:space="preserve">Plasmodium falciparum 3D7</t>
    </r>
  </si>
  <si>
    <t xml:space="preserve">-0.8106 to 2.865</t>
  </si>
  <si>
    <t xml:space="preserve">98.24 to 101.9</t>
  </si>
  <si>
    <t xml:space="preserve">3.641 to 3.686</t>
  </si>
  <si>
    <t xml:space="preserve">2.020 to 2.466</t>
  </si>
  <si>
    <t xml:space="preserve">4371 to 4855</t>
  </si>
  <si>
    <r>
      <rPr>
        <sz val="11"/>
        <rFont val="Arial"/>
        <family val="2"/>
      </rPr>
      <t xml:space="preserve">Compound </t>
    </r>
    <r>
      <rPr>
        <b val="true"/>
        <sz val="11"/>
        <rFont val="Arial"/>
        <family val="2"/>
      </rPr>
      <t xml:space="preserve">36a </t>
    </r>
    <r>
      <rPr>
        <sz val="11"/>
        <rFont val="Arial"/>
        <family val="2"/>
      </rPr>
      <t xml:space="preserve">Plasmodium falciparum 3D7</t>
    </r>
  </si>
  <si>
    <t xml:space="preserve">-108.4 to 20.10</t>
  </si>
  <si>
    <t xml:space="preserve">88.72 to 260.1</t>
  </si>
  <si>
    <t xml:space="preserve">3.304 to 4.606</t>
  </si>
  <si>
    <t xml:space="preserve">0.2090 to 2.751</t>
  </si>
  <si>
    <t xml:space="preserve">2016 to 4037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0_ "/>
    <numFmt numFmtId="167" formatCode="0.0000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b val="true"/>
      <sz val="11"/>
      <name val="宋体"/>
      <family val="0"/>
      <charset val="134"/>
    </font>
    <font>
      <sz val="11"/>
      <color rgb="FF000000"/>
      <name val="宋体"/>
      <family val="0"/>
      <charset val="134"/>
    </font>
    <font>
      <sz val="11"/>
      <name val="Arial"/>
      <family val="2"/>
    </font>
    <font>
      <b val="true"/>
      <sz val="1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0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4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2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ColWidth="8.99609375" defaultRowHeight="14.25" zeroHeight="false" outlineLevelRow="0" outlineLevelCol="0"/>
  <cols>
    <col collapsed="false" customWidth="true" hidden="false" outlineLevel="0" max="4" min="3" style="0" width="11.5"/>
  </cols>
  <sheetData>
    <row r="2" customFormat="false" ht="14.25" hidden="false" customHeight="false" outlineLevel="0" collapsed="false">
      <c r="B2" s="1"/>
      <c r="C2" s="2" t="s">
        <v>0</v>
      </c>
      <c r="D2" s="3" t="s">
        <v>1</v>
      </c>
    </row>
    <row r="3" customFormat="false" ht="14.25" hidden="false" customHeight="false" outlineLevel="0" collapsed="false">
      <c r="B3" s="4" t="s">
        <v>2</v>
      </c>
      <c r="C3" s="5" t="n">
        <v>43.762</v>
      </c>
      <c r="D3" s="6" t="n">
        <v>50.911</v>
      </c>
    </row>
    <row r="4" customFormat="false" ht="14.25" hidden="false" customHeight="false" outlineLevel="0" collapsed="false">
      <c r="B4" s="4"/>
      <c r="C4" s="5" t="n">
        <v>42.742</v>
      </c>
      <c r="D4" s="6" t="n">
        <v>50.756</v>
      </c>
    </row>
    <row r="5" customFormat="false" ht="14.25" hidden="false" customHeight="false" outlineLevel="0" collapsed="false">
      <c r="B5" s="4"/>
      <c r="C5" s="5" t="n">
        <v>42.649</v>
      </c>
      <c r="D5" s="6" t="n">
        <v>50.045</v>
      </c>
    </row>
    <row r="6" customFormat="false" ht="14.25" hidden="false" customHeight="false" outlineLevel="0" collapsed="false">
      <c r="B6" s="4"/>
      <c r="C6" s="5" t="n">
        <v>42.68</v>
      </c>
      <c r="D6" s="6" t="n">
        <v>50.632</v>
      </c>
    </row>
    <row r="7" customFormat="false" ht="14.25" hidden="false" customHeight="false" outlineLevel="0" collapsed="false">
      <c r="B7" s="7" t="s">
        <v>3</v>
      </c>
      <c r="C7" s="5" t="n">
        <v>42.95825</v>
      </c>
      <c r="D7" s="6" t="n">
        <v>50.586</v>
      </c>
    </row>
    <row r="8" customFormat="false" ht="14.25" hidden="false" customHeight="false" outlineLevel="0" collapsed="false">
      <c r="B8" s="8" t="s">
        <v>4</v>
      </c>
      <c r="C8" s="9" t="n">
        <v>0</v>
      </c>
      <c r="D8" s="10" t="n">
        <v>7.628</v>
      </c>
    </row>
    <row r="9" customFormat="false" ht="14.25" hidden="false" customHeight="false" outlineLevel="0" collapsed="false">
      <c r="B9" s="7" t="s">
        <v>5</v>
      </c>
      <c r="C9" s="5" t="n">
        <v>0.537226442014911</v>
      </c>
      <c r="D9" s="6" t="n">
        <v>0.378295299116091</v>
      </c>
    </row>
    <row r="10" customFormat="false" ht="14.25" hidden="false" customHeight="false" outlineLevel="0" collapsed="false">
      <c r="B10" s="11" t="s">
        <v>6</v>
      </c>
      <c r="C10" s="12" t="n">
        <v>43.638</v>
      </c>
      <c r="D10" s="13" t="n">
        <v>52.703</v>
      </c>
    </row>
    <row r="11" customFormat="false" ht="14.25" hidden="false" customHeight="false" outlineLevel="0" collapsed="false">
      <c r="B11" s="11"/>
      <c r="C11" s="5" t="n">
        <v>43.916</v>
      </c>
      <c r="D11" s="6" t="n">
        <v>52.673</v>
      </c>
    </row>
    <row r="12" customFormat="false" ht="14.25" hidden="false" customHeight="false" outlineLevel="0" collapsed="false">
      <c r="B12" s="11"/>
      <c r="C12" s="5" t="n">
        <v>43.638</v>
      </c>
      <c r="D12" s="6" t="n">
        <v>52.642</v>
      </c>
    </row>
    <row r="13" customFormat="false" ht="14.25" hidden="false" customHeight="false" outlineLevel="0" collapsed="false">
      <c r="B13" s="11"/>
      <c r="C13" s="5" t="n">
        <v>43.607</v>
      </c>
      <c r="D13" s="6" t="n">
        <v>52.796</v>
      </c>
    </row>
    <row r="14" customFormat="false" ht="14.25" hidden="false" customHeight="false" outlineLevel="0" collapsed="false">
      <c r="B14" s="7" t="s">
        <v>3</v>
      </c>
      <c r="C14" s="5" t="n">
        <v>43.69975</v>
      </c>
      <c r="D14" s="6" t="n">
        <v>52.7035</v>
      </c>
    </row>
    <row r="15" customFormat="false" ht="14.25" hidden="false" customHeight="false" outlineLevel="0" collapsed="false">
      <c r="B15" s="8" t="s">
        <v>4</v>
      </c>
      <c r="C15" s="9" t="n">
        <v>0</v>
      </c>
      <c r="D15" s="10" t="n">
        <f aca="false">D13-43.7</f>
        <v>9.096</v>
      </c>
    </row>
    <row r="16" customFormat="false" ht="14.25" hidden="false" customHeight="false" outlineLevel="0" collapsed="false">
      <c r="B16" s="14" t="s">
        <v>5</v>
      </c>
      <c r="C16" s="15" t="n">
        <v>0.144905428929813</v>
      </c>
      <c r="D16" s="16" t="n">
        <v>0.0665056388586697</v>
      </c>
    </row>
  </sheetData>
  <mergeCells count="2">
    <mergeCell ref="B3:B6"/>
    <mergeCell ref="B10:B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K40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54" width="8.99"/>
    <col collapsed="false" customWidth="true" hidden="false" outlineLevel="0" max="2" min="2" style="54" width="22.87"/>
    <col collapsed="false" customWidth="false" hidden="false" outlineLevel="0" max="7" min="3" style="54" width="8.99"/>
    <col collapsed="false" customWidth="true" hidden="false" outlineLevel="0" max="8" min="8" style="54" width="25.37"/>
    <col collapsed="false" customWidth="true" hidden="false" outlineLevel="0" max="9" min="9" style="54" width="13.74"/>
    <col collapsed="false" customWidth="true" hidden="false" outlineLevel="0" max="11" min="10" style="54" width="12.5"/>
    <col collapsed="false" customWidth="false" hidden="false" outlineLevel="0" max="257" min="12" style="54" width="8.99"/>
  </cols>
  <sheetData>
    <row r="2" customFormat="false" ht="15" hidden="false" customHeight="false" outlineLevel="0" collapsed="false">
      <c r="B2" s="55" t="s">
        <v>68</v>
      </c>
      <c r="C2" s="55"/>
      <c r="D2" s="55"/>
      <c r="E2" s="55"/>
      <c r="F2" s="55"/>
      <c r="G2" s="55"/>
      <c r="H2" s="55"/>
      <c r="I2" s="55"/>
      <c r="J2" s="55"/>
      <c r="K2" s="55"/>
    </row>
    <row r="3" customFormat="false" ht="14.25" hidden="false" customHeight="false" outlineLevel="0" collapsed="false">
      <c r="B3" s="56" t="s">
        <v>8</v>
      </c>
      <c r="C3" s="56"/>
      <c r="D3" s="56"/>
      <c r="E3" s="56"/>
      <c r="F3" s="55"/>
      <c r="G3" s="55"/>
      <c r="H3" s="56" t="s">
        <v>9</v>
      </c>
      <c r="I3" s="56"/>
      <c r="J3" s="56"/>
      <c r="K3" s="56"/>
    </row>
    <row r="4" customFormat="false" ht="14.25" hidden="false" customHeight="true" outlineLevel="0" collapsed="false">
      <c r="B4" s="57" t="s">
        <v>10</v>
      </c>
      <c r="C4" s="58" t="s">
        <v>11</v>
      </c>
      <c r="D4" s="58"/>
      <c r="E4" s="58"/>
      <c r="H4" s="57" t="s">
        <v>10</v>
      </c>
      <c r="I4" s="59" t="s">
        <v>12</v>
      </c>
      <c r="J4" s="59"/>
      <c r="K4" s="59"/>
    </row>
    <row r="5" customFormat="false" ht="14.25" hidden="false" customHeight="false" outlineLevel="0" collapsed="false">
      <c r="B5" s="60" t="n">
        <v>0</v>
      </c>
      <c r="C5" s="61" t="n">
        <v>320250</v>
      </c>
      <c r="D5" s="61" t="n">
        <v>304540</v>
      </c>
      <c r="E5" s="61" t="n">
        <v>310100</v>
      </c>
      <c r="H5" s="60" t="n">
        <v>0</v>
      </c>
      <c r="I5" s="62" t="n">
        <v>9.48677501008841</v>
      </c>
      <c r="J5" s="62" t="n">
        <v>-7.80292747349499</v>
      </c>
      <c r="K5" s="62" t="n">
        <v>-1.68384753659342</v>
      </c>
    </row>
    <row r="6" customFormat="false" ht="14.25" hidden="false" customHeight="false" outlineLevel="0" collapsed="false">
      <c r="B6" s="60" t="n">
        <v>1.10721</v>
      </c>
      <c r="C6" s="61" t="n">
        <v>319860</v>
      </c>
      <c r="D6" s="61" t="n">
        <v>325760</v>
      </c>
      <c r="E6" s="61" t="n">
        <v>300570</v>
      </c>
      <c r="H6" s="60" t="n">
        <v>1.10721</v>
      </c>
      <c r="I6" s="62" t="n">
        <v>9.05755897134891</v>
      </c>
      <c r="J6" s="62" t="n">
        <v>15.5508272497157</v>
      </c>
      <c r="K6" s="62" t="n">
        <v>-12.172126637074</v>
      </c>
    </row>
    <row r="7" customFormat="false" ht="14.25" hidden="false" customHeight="false" outlineLevel="0" collapsed="false">
      <c r="B7" s="60" t="n">
        <v>1.80618</v>
      </c>
      <c r="C7" s="61" t="n">
        <v>325710</v>
      </c>
      <c r="D7" s="61" t="n">
        <v>327250</v>
      </c>
      <c r="E7" s="61" t="n">
        <v>322260</v>
      </c>
      <c r="H7" s="60" t="n">
        <v>1.80618</v>
      </c>
      <c r="I7" s="62" t="n">
        <v>15.4957995524414</v>
      </c>
      <c r="J7" s="62" t="n">
        <v>17.1906526284897</v>
      </c>
      <c r="K7" s="62" t="n">
        <v>11.6988884405151</v>
      </c>
    </row>
    <row r="8" customFormat="false" ht="14.25" hidden="false" customHeight="false" outlineLevel="0" collapsed="false">
      <c r="B8" s="60" t="n">
        <v>2.50515</v>
      </c>
      <c r="C8" s="61" t="n">
        <v>345150</v>
      </c>
      <c r="D8" s="61" t="n">
        <v>347210</v>
      </c>
      <c r="E8" s="61" t="n">
        <v>348120</v>
      </c>
      <c r="H8" s="60" t="n">
        <v>2.50515</v>
      </c>
      <c r="I8" s="62" t="n">
        <v>36.8905682526872</v>
      </c>
      <c r="J8" s="62" t="n">
        <v>39.1577093803881</v>
      </c>
      <c r="K8" s="62" t="n">
        <v>40.1592134707803</v>
      </c>
    </row>
    <row r="9" customFormat="false" ht="14.25" hidden="false" customHeight="false" outlineLevel="0" collapsed="false">
      <c r="B9" s="60" t="n">
        <v>3.20412</v>
      </c>
      <c r="C9" s="61" t="n">
        <v>388240</v>
      </c>
      <c r="D9" s="61" t="n">
        <v>369950</v>
      </c>
      <c r="E9" s="61" t="n">
        <v>366260</v>
      </c>
      <c r="H9" s="60" t="n">
        <v>3.20412</v>
      </c>
      <c r="I9" s="62" t="n">
        <v>84.3134377636744</v>
      </c>
      <c r="J9" s="62" t="n">
        <v>64.1843061007374</v>
      </c>
      <c r="K9" s="62" t="n">
        <v>60.1232620418944</v>
      </c>
    </row>
    <row r="10" customFormat="false" ht="14.25" hidden="false" customHeight="false" outlineLevel="0" collapsed="false">
      <c r="B10" s="60" t="n">
        <v>3.90309</v>
      </c>
      <c r="C10" s="61" t="n">
        <v>398280</v>
      </c>
      <c r="D10" s="61" t="n">
        <v>381960</v>
      </c>
      <c r="E10" s="61" t="n">
        <v>367200</v>
      </c>
      <c r="H10" s="60" t="n">
        <v>3.90309</v>
      </c>
      <c r="I10" s="62" t="n">
        <v>95.3629993763528</v>
      </c>
      <c r="J10" s="62" t="n">
        <v>77.401958986023</v>
      </c>
      <c r="K10" s="62" t="n">
        <v>61.1577827506512</v>
      </c>
    </row>
    <row r="11" customFormat="false" ht="14.25" hidden="false" customHeight="false" outlineLevel="0" collapsed="false">
      <c r="B11" s="60" t="n">
        <v>4.60206</v>
      </c>
      <c r="C11" s="61" t="n">
        <v>407660</v>
      </c>
      <c r="D11" s="61" t="n">
        <v>406050</v>
      </c>
      <c r="E11" s="61" t="n">
        <v>393770</v>
      </c>
      <c r="H11" s="60" t="n">
        <v>4.60206</v>
      </c>
      <c r="I11" s="62" t="n">
        <v>105.68619538501</v>
      </c>
      <c r="J11" s="62" t="n">
        <v>103.914303532778</v>
      </c>
      <c r="K11" s="62" t="n">
        <v>90.3995010822114</v>
      </c>
    </row>
    <row r="12" customFormat="false" ht="14.25" hidden="false" customHeight="false" outlineLevel="0" collapsed="false">
      <c r="B12" s="63" t="n">
        <v>6</v>
      </c>
      <c r="C12" s="64" t="n">
        <v>396680</v>
      </c>
      <c r="D12" s="64" t="n">
        <v>402950</v>
      </c>
      <c r="E12" s="64" t="n">
        <v>400820</v>
      </c>
      <c r="H12" s="63" t="n">
        <v>6</v>
      </c>
      <c r="I12" s="65" t="n">
        <v>93.6021130635754</v>
      </c>
      <c r="J12" s="65" t="n">
        <v>100.502586301772</v>
      </c>
      <c r="K12" s="65" t="n">
        <v>98.158406397887</v>
      </c>
    </row>
    <row r="15" customFormat="false" ht="14.25" hidden="false" customHeight="false" outlineLevel="0" collapsed="false">
      <c r="I15" s="66"/>
    </row>
    <row r="16" customFormat="false" ht="14.25" hidden="false" customHeight="false" outlineLevel="0" collapsed="false">
      <c r="H16" s="67" t="s">
        <v>13</v>
      </c>
      <c r="I16" s="68"/>
    </row>
    <row r="17" customFormat="false" ht="14.25" hidden="false" customHeight="false" outlineLevel="0" collapsed="false">
      <c r="H17" s="69" t="s">
        <v>14</v>
      </c>
      <c r="I17" s="70" t="n">
        <v>-2.173</v>
      </c>
    </row>
    <row r="18" customFormat="false" ht="14.25" hidden="false" customHeight="false" outlineLevel="0" collapsed="false">
      <c r="H18" s="69" t="s">
        <v>15</v>
      </c>
      <c r="I18" s="70" t="n">
        <v>99.26</v>
      </c>
    </row>
    <row r="19" customFormat="false" ht="14.25" hidden="false" customHeight="false" outlineLevel="0" collapsed="false">
      <c r="H19" s="69" t="s">
        <v>16</v>
      </c>
      <c r="I19" s="70" t="n">
        <v>2.755</v>
      </c>
    </row>
    <row r="20" customFormat="false" ht="14.25" hidden="false" customHeight="false" outlineLevel="0" collapsed="false">
      <c r="H20" s="69" t="s">
        <v>17</v>
      </c>
      <c r="I20" s="70" t="n">
        <v>0.6952</v>
      </c>
    </row>
    <row r="21" customFormat="false" ht="14.25" hidden="false" customHeight="false" outlineLevel="0" collapsed="false">
      <c r="H21" s="69" t="s">
        <v>18</v>
      </c>
      <c r="I21" s="70" t="n">
        <v>568.3</v>
      </c>
    </row>
    <row r="22" customFormat="false" ht="14.25" hidden="false" customHeight="false" outlineLevel="0" collapsed="false">
      <c r="H22" s="71" t="s">
        <v>19</v>
      </c>
      <c r="I22" s="72" t="n">
        <v>101.4</v>
      </c>
    </row>
    <row r="23" customFormat="false" ht="14.25" hidden="false" customHeight="false" outlineLevel="0" collapsed="false">
      <c r="H23" s="67" t="s">
        <v>20</v>
      </c>
      <c r="I23" s="68"/>
    </row>
    <row r="24" customFormat="false" ht="14.25" hidden="false" customHeight="false" outlineLevel="0" collapsed="false">
      <c r="H24" s="69" t="s">
        <v>14</v>
      </c>
      <c r="I24" s="70" t="n">
        <v>5.793</v>
      </c>
    </row>
    <row r="25" customFormat="false" ht="14.25" hidden="false" customHeight="false" outlineLevel="0" collapsed="false">
      <c r="H25" s="69" t="s">
        <v>15</v>
      </c>
      <c r="I25" s="70" t="n">
        <v>5.219</v>
      </c>
    </row>
    <row r="26" customFormat="false" ht="14.25" hidden="false" customHeight="false" outlineLevel="0" collapsed="false">
      <c r="H26" s="69" t="s">
        <v>16</v>
      </c>
      <c r="I26" s="70" t="n">
        <v>0.1488</v>
      </c>
    </row>
    <row r="27" customFormat="false" ht="14.25" hidden="false" customHeight="false" outlineLevel="0" collapsed="false">
      <c r="H27" s="69" t="s">
        <v>17</v>
      </c>
      <c r="I27" s="70" t="n">
        <v>0.1519</v>
      </c>
    </row>
    <row r="28" customFormat="false" ht="14.25" hidden="false" customHeight="false" outlineLevel="0" collapsed="false">
      <c r="H28" s="71" t="s">
        <v>19</v>
      </c>
      <c r="I28" s="72" t="n">
        <v>8.839</v>
      </c>
    </row>
    <row r="29" customFormat="false" ht="14.25" hidden="false" customHeight="false" outlineLevel="0" collapsed="false">
      <c r="H29" s="67" t="s">
        <v>21</v>
      </c>
      <c r="I29" s="68"/>
    </row>
    <row r="30" customFormat="false" ht="14.25" hidden="false" customHeight="false" outlineLevel="0" collapsed="false">
      <c r="H30" s="69" t="s">
        <v>14</v>
      </c>
      <c r="I30" s="70" t="s">
        <v>69</v>
      </c>
    </row>
    <row r="31" customFormat="false" ht="14.25" hidden="false" customHeight="false" outlineLevel="0" collapsed="false">
      <c r="H31" s="69" t="s">
        <v>15</v>
      </c>
      <c r="I31" s="70" t="s">
        <v>70</v>
      </c>
    </row>
    <row r="32" customFormat="false" ht="14.25" hidden="false" customHeight="false" outlineLevel="0" collapsed="false">
      <c r="H32" s="69" t="s">
        <v>16</v>
      </c>
      <c r="I32" s="70" t="s">
        <v>71</v>
      </c>
    </row>
    <row r="33" customFormat="false" ht="14.25" hidden="false" customHeight="false" outlineLevel="0" collapsed="false">
      <c r="H33" s="69" t="s">
        <v>17</v>
      </c>
      <c r="I33" s="70" t="s">
        <v>72</v>
      </c>
    </row>
    <row r="34" customFormat="false" ht="14.25" hidden="false" customHeight="false" outlineLevel="0" collapsed="false">
      <c r="H34" s="71" t="s">
        <v>18</v>
      </c>
      <c r="I34" s="72" t="s">
        <v>73</v>
      </c>
    </row>
    <row r="35" customFormat="false" ht="14.25" hidden="false" customHeight="false" outlineLevel="0" collapsed="false">
      <c r="H35" s="67" t="s">
        <v>27</v>
      </c>
      <c r="I35" s="68"/>
    </row>
    <row r="36" customFormat="false" ht="14.25" hidden="false" customHeight="false" outlineLevel="0" collapsed="false">
      <c r="H36" s="69" t="s">
        <v>28</v>
      </c>
      <c r="I36" s="70" t="n">
        <v>20</v>
      </c>
    </row>
    <row r="37" customFormat="false" ht="14.25" hidden="false" customHeight="false" outlineLevel="0" collapsed="false">
      <c r="H37" s="69" t="s">
        <v>52</v>
      </c>
      <c r="I37" s="70" t="n">
        <v>0.9466</v>
      </c>
    </row>
    <row r="38" customFormat="false" ht="14.25" hidden="false" customHeight="false" outlineLevel="0" collapsed="false">
      <c r="H38" s="69" t="s">
        <v>53</v>
      </c>
      <c r="I38" s="70" t="n">
        <v>1993</v>
      </c>
    </row>
    <row r="39" customFormat="false" ht="14.25" hidden="false" customHeight="false" outlineLevel="0" collapsed="false">
      <c r="H39" s="71" t="s">
        <v>31</v>
      </c>
      <c r="I39" s="72" t="n">
        <v>9.982</v>
      </c>
    </row>
  </sheetData>
  <mergeCells count="4">
    <mergeCell ref="B3:E3"/>
    <mergeCell ref="H3:K3"/>
    <mergeCell ref="C4:E4"/>
    <mergeCell ref="I4:K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0" activeCellId="0" sqref="J30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54" width="8.99"/>
    <col collapsed="false" customWidth="true" hidden="false" outlineLevel="0" max="2" min="2" style="54" width="22.87"/>
    <col collapsed="false" customWidth="false" hidden="false" outlineLevel="0" max="7" min="3" style="54" width="8.99"/>
    <col collapsed="false" customWidth="true" hidden="false" outlineLevel="0" max="8" min="8" style="54" width="25.37"/>
    <col collapsed="false" customWidth="true" hidden="false" outlineLevel="0" max="9" min="9" style="54" width="13.74"/>
    <col collapsed="false" customWidth="true" hidden="false" outlineLevel="0" max="11" min="10" style="54" width="12.5"/>
    <col collapsed="false" customWidth="false" hidden="false" outlineLevel="0" max="257" min="12" style="54" width="8.99"/>
  </cols>
  <sheetData>
    <row r="2" customFormat="false" ht="15" hidden="false" customHeight="false" outlineLevel="0" collapsed="false">
      <c r="B2" s="55" t="s">
        <v>74</v>
      </c>
    </row>
    <row r="3" customFormat="false" ht="14.25" hidden="false" customHeight="false" outlineLevel="0" collapsed="false">
      <c r="B3" s="56" t="s">
        <v>8</v>
      </c>
      <c r="C3" s="56"/>
      <c r="D3" s="56"/>
      <c r="E3" s="56"/>
      <c r="F3" s="55"/>
      <c r="G3" s="55"/>
      <c r="H3" s="56" t="s">
        <v>9</v>
      </c>
      <c r="I3" s="56"/>
      <c r="J3" s="56"/>
      <c r="K3" s="56"/>
    </row>
    <row r="4" customFormat="false" ht="14.25" hidden="false" customHeight="true" outlineLevel="0" collapsed="false">
      <c r="B4" s="73" t="s">
        <v>10</v>
      </c>
      <c r="C4" s="74" t="s">
        <v>11</v>
      </c>
      <c r="D4" s="74"/>
      <c r="E4" s="74"/>
      <c r="H4" s="73" t="s">
        <v>10</v>
      </c>
      <c r="I4" s="75" t="s">
        <v>12</v>
      </c>
      <c r="J4" s="75"/>
      <c r="K4" s="75"/>
    </row>
    <row r="5" customFormat="false" ht="14.25" hidden="false" customHeight="false" outlineLevel="0" collapsed="false">
      <c r="B5" s="76" t="n">
        <v>0</v>
      </c>
      <c r="C5" s="77" t="n">
        <v>91207</v>
      </c>
      <c r="D5" s="77" t="n">
        <v>93235</v>
      </c>
      <c r="E5" s="68" t="n">
        <v>94571</v>
      </c>
      <c r="H5" s="78" t="n">
        <v>0</v>
      </c>
      <c r="I5" s="62" t="n">
        <v>-2.14174779648629</v>
      </c>
      <c r="J5" s="62" t="n">
        <v>0.274868226106926</v>
      </c>
      <c r="K5" s="79" t="n">
        <v>1.86687957037938</v>
      </c>
    </row>
    <row r="6" customFormat="false" ht="14.25" hidden="false" customHeight="false" outlineLevel="0" collapsed="false">
      <c r="B6" s="60" t="n">
        <v>1.10721</v>
      </c>
      <c r="C6" s="80" t="n">
        <v>98729</v>
      </c>
      <c r="D6" s="80" t="n">
        <v>97926</v>
      </c>
      <c r="E6" s="70" t="n">
        <v>102040</v>
      </c>
      <c r="H6" s="81" t="n">
        <v>1.10721</v>
      </c>
      <c r="I6" s="62" t="n">
        <v>6.82165739185008</v>
      </c>
      <c r="J6" s="62" t="n">
        <v>5.86478230992585</v>
      </c>
      <c r="K6" s="79" t="n">
        <v>10.7671286200582</v>
      </c>
    </row>
    <row r="7" customFormat="false" ht="14.25" hidden="false" customHeight="false" outlineLevel="0" collapsed="false">
      <c r="B7" s="60" t="n">
        <v>1.80618</v>
      </c>
      <c r="C7" s="80" t="n">
        <v>113110</v>
      </c>
      <c r="D7" s="80" t="n">
        <v>106670</v>
      </c>
      <c r="E7" s="70" t="n">
        <v>109470</v>
      </c>
      <c r="H7" s="81" t="n">
        <v>1.80618</v>
      </c>
      <c r="I7" s="62" t="n">
        <v>23.958420222675</v>
      </c>
      <c r="J7" s="62" t="n">
        <v>16.2843535631581</v>
      </c>
      <c r="K7" s="79" t="n">
        <v>19.6209042846872</v>
      </c>
    </row>
    <row r="8" customFormat="false" ht="14.25" hidden="false" customHeight="false" outlineLevel="0" collapsed="false">
      <c r="B8" s="60" t="n">
        <v>2.50515</v>
      </c>
      <c r="C8" s="80" t="n">
        <v>124080</v>
      </c>
      <c r="D8" s="80" t="n">
        <v>124140</v>
      </c>
      <c r="E8" s="70" t="n">
        <v>129890</v>
      </c>
      <c r="H8" s="81" t="n">
        <v>2.50515</v>
      </c>
      <c r="I8" s="62" t="n">
        <v>37.030549299523</v>
      </c>
      <c r="J8" s="62" t="n">
        <v>37.1020468149843</v>
      </c>
      <c r="K8" s="79" t="n">
        <v>43.9538920466958</v>
      </c>
    </row>
    <row r="9" customFormat="false" ht="14.25" hidden="false" customHeight="false" outlineLevel="0" collapsed="false">
      <c r="B9" s="60" t="n">
        <v>3.20412</v>
      </c>
      <c r="C9" s="80" t="n">
        <v>143350</v>
      </c>
      <c r="D9" s="80" t="n">
        <v>143930</v>
      </c>
      <c r="E9" s="70" t="n">
        <v>144090</v>
      </c>
      <c r="H9" s="81" t="n">
        <v>3.20412</v>
      </c>
      <c r="I9" s="62" t="n">
        <v>59.9931680151892</v>
      </c>
      <c r="J9" s="62" t="n">
        <v>60.6843106646488</v>
      </c>
      <c r="K9" s="79" t="n">
        <v>60.8749707058791</v>
      </c>
    </row>
    <row r="10" customFormat="false" ht="14.25" hidden="false" customHeight="false" outlineLevel="0" collapsed="false">
      <c r="B10" s="60" t="n">
        <v>3.90309</v>
      </c>
      <c r="C10" s="80" t="n">
        <v>167960</v>
      </c>
      <c r="D10" s="80" t="n">
        <v>174360</v>
      </c>
      <c r="E10" s="70" t="n">
        <v>178910</v>
      </c>
      <c r="H10" s="81" t="n">
        <v>3.90309</v>
      </c>
      <c r="I10" s="62" t="n">
        <v>89.3190656069146</v>
      </c>
      <c r="J10" s="62" t="n">
        <v>96.9454672561239</v>
      </c>
      <c r="K10" s="79" t="n">
        <v>102.367362178609</v>
      </c>
    </row>
    <row r="11" customFormat="false" ht="14.25" hidden="false" customHeight="false" outlineLevel="0" collapsed="false">
      <c r="B11" s="60" t="n">
        <v>4.60206</v>
      </c>
      <c r="C11" s="80" t="n">
        <v>171410</v>
      </c>
      <c r="D11" s="80" t="n">
        <v>167440</v>
      </c>
      <c r="E11" s="70" t="n">
        <v>186760</v>
      </c>
      <c r="H11" s="81" t="n">
        <v>4.60206</v>
      </c>
      <c r="I11" s="62" t="n">
        <v>93.4301727459415</v>
      </c>
      <c r="J11" s="62" t="n">
        <v>88.6994204729163</v>
      </c>
      <c r="K11" s="79" t="n">
        <v>111.721620451467</v>
      </c>
    </row>
    <row r="12" customFormat="false" ht="14.25" hidden="false" customHeight="false" outlineLevel="0" collapsed="false">
      <c r="B12" s="63" t="n">
        <v>5.30103</v>
      </c>
      <c r="C12" s="82" t="n">
        <v>171340</v>
      </c>
      <c r="D12" s="82" t="n">
        <v>171680</v>
      </c>
      <c r="E12" s="72" t="n">
        <v>187750</v>
      </c>
      <c r="H12" s="83" t="n">
        <v>5.30103</v>
      </c>
      <c r="I12" s="65" t="n">
        <v>93.3467589779033</v>
      </c>
      <c r="J12" s="65" t="n">
        <v>93.7519115655175</v>
      </c>
      <c r="K12" s="84" t="n">
        <v>112.901329456579</v>
      </c>
    </row>
    <row r="15" customFormat="false" ht="14.25" hidden="false" customHeight="false" outlineLevel="0" collapsed="false">
      <c r="I15" s="66"/>
    </row>
    <row r="16" customFormat="false" ht="14.25" hidden="false" customHeight="false" outlineLevel="0" collapsed="false">
      <c r="H16" s="67" t="s">
        <v>13</v>
      </c>
      <c r="I16" s="68"/>
    </row>
    <row r="17" customFormat="false" ht="14.25" hidden="false" customHeight="false" outlineLevel="0" collapsed="false">
      <c r="H17" s="69" t="s">
        <v>14</v>
      </c>
      <c r="I17" s="70" t="n">
        <v>0.9761</v>
      </c>
    </row>
    <row r="18" customFormat="false" ht="14.25" hidden="false" customHeight="false" outlineLevel="0" collapsed="false">
      <c r="H18" s="69" t="s">
        <v>15</v>
      </c>
      <c r="I18" s="70" t="n">
        <v>104.8</v>
      </c>
    </row>
    <row r="19" customFormat="false" ht="14.25" hidden="false" customHeight="false" outlineLevel="0" collapsed="false">
      <c r="H19" s="69" t="s">
        <v>16</v>
      </c>
      <c r="I19" s="70" t="n">
        <v>2.857</v>
      </c>
    </row>
    <row r="20" customFormat="false" ht="14.25" hidden="false" customHeight="false" outlineLevel="0" collapsed="false">
      <c r="H20" s="69" t="s">
        <v>17</v>
      </c>
      <c r="I20" s="70" t="n">
        <v>0.6894</v>
      </c>
    </row>
    <row r="21" customFormat="false" ht="14.25" hidden="false" customHeight="false" outlineLevel="0" collapsed="false">
      <c r="H21" s="69" t="s">
        <v>18</v>
      </c>
      <c r="I21" s="70" t="n">
        <v>718.9</v>
      </c>
    </row>
    <row r="22" customFormat="false" ht="14.25" hidden="false" customHeight="false" outlineLevel="0" collapsed="false">
      <c r="H22" s="71" t="s">
        <v>19</v>
      </c>
      <c r="I22" s="72" t="n">
        <v>103.8</v>
      </c>
    </row>
    <row r="23" customFormat="false" ht="14.25" hidden="false" customHeight="false" outlineLevel="0" collapsed="false">
      <c r="H23" s="67" t="s">
        <v>20</v>
      </c>
      <c r="I23" s="68"/>
    </row>
    <row r="24" customFormat="false" ht="14.25" hidden="false" customHeight="false" outlineLevel="0" collapsed="false">
      <c r="H24" s="69" t="s">
        <v>14</v>
      </c>
      <c r="I24" s="70" t="n">
        <v>4.215</v>
      </c>
    </row>
    <row r="25" customFormat="false" ht="14.25" hidden="false" customHeight="false" outlineLevel="0" collapsed="false">
      <c r="H25" s="69" t="s">
        <v>15</v>
      </c>
      <c r="I25" s="70" t="n">
        <v>4.556</v>
      </c>
    </row>
    <row r="26" customFormat="false" ht="14.25" hidden="false" customHeight="false" outlineLevel="0" collapsed="false">
      <c r="H26" s="69" t="s">
        <v>16</v>
      </c>
      <c r="I26" s="70" t="n">
        <v>0.1105</v>
      </c>
    </row>
    <row r="27" customFormat="false" ht="14.25" hidden="false" customHeight="false" outlineLevel="0" collapsed="false">
      <c r="H27" s="69" t="s">
        <v>17</v>
      </c>
      <c r="I27" s="70" t="n">
        <v>0.1176</v>
      </c>
    </row>
    <row r="28" customFormat="false" ht="14.25" hidden="false" customHeight="false" outlineLevel="0" collapsed="false">
      <c r="H28" s="71" t="s">
        <v>19</v>
      </c>
      <c r="I28" s="72" t="n">
        <v>7.22</v>
      </c>
    </row>
    <row r="29" customFormat="false" ht="14.25" hidden="false" customHeight="false" outlineLevel="0" collapsed="false">
      <c r="H29" s="67" t="s">
        <v>21</v>
      </c>
      <c r="I29" s="68"/>
    </row>
    <row r="30" customFormat="false" ht="14.25" hidden="false" customHeight="false" outlineLevel="0" collapsed="false">
      <c r="H30" s="69" t="s">
        <v>14</v>
      </c>
      <c r="I30" s="70" t="s">
        <v>75</v>
      </c>
    </row>
    <row r="31" customFormat="false" ht="14.25" hidden="false" customHeight="false" outlineLevel="0" collapsed="false">
      <c r="H31" s="69" t="s">
        <v>15</v>
      </c>
      <c r="I31" s="70" t="s">
        <v>76</v>
      </c>
    </row>
    <row r="32" customFormat="false" ht="14.25" hidden="false" customHeight="false" outlineLevel="0" collapsed="false">
      <c r="H32" s="69" t="s">
        <v>16</v>
      </c>
      <c r="I32" s="70" t="s">
        <v>77</v>
      </c>
    </row>
    <row r="33" customFormat="false" ht="14.25" hidden="false" customHeight="false" outlineLevel="0" collapsed="false">
      <c r="H33" s="69" t="s">
        <v>17</v>
      </c>
      <c r="I33" s="70" t="s">
        <v>78</v>
      </c>
    </row>
    <row r="34" customFormat="false" ht="14.25" hidden="false" customHeight="false" outlineLevel="0" collapsed="false">
      <c r="H34" s="71" t="s">
        <v>18</v>
      </c>
      <c r="I34" s="72" t="s">
        <v>79</v>
      </c>
    </row>
    <row r="35" customFormat="false" ht="14.25" hidden="false" customHeight="false" outlineLevel="0" collapsed="false">
      <c r="H35" s="67" t="s">
        <v>27</v>
      </c>
      <c r="I35" s="68"/>
    </row>
    <row r="36" customFormat="false" ht="14.25" hidden="false" customHeight="false" outlineLevel="0" collapsed="false">
      <c r="H36" s="69" t="s">
        <v>28</v>
      </c>
      <c r="I36" s="70" t="n">
        <v>20</v>
      </c>
    </row>
    <row r="37" customFormat="false" ht="14.25" hidden="false" customHeight="false" outlineLevel="0" collapsed="false">
      <c r="H37" s="69" t="s">
        <v>52</v>
      </c>
      <c r="I37" s="70" t="n">
        <v>0.9711</v>
      </c>
    </row>
    <row r="38" customFormat="false" ht="14.25" hidden="false" customHeight="false" outlineLevel="0" collapsed="false">
      <c r="H38" s="69" t="s">
        <v>53</v>
      </c>
      <c r="I38" s="70" t="n">
        <v>1084</v>
      </c>
    </row>
    <row r="39" customFormat="false" ht="14.25" hidden="false" customHeight="false" outlineLevel="0" collapsed="false">
      <c r="H39" s="71" t="s">
        <v>31</v>
      </c>
      <c r="I39" s="72" t="n">
        <v>7.362</v>
      </c>
    </row>
  </sheetData>
  <mergeCells count="4">
    <mergeCell ref="B3:E3"/>
    <mergeCell ref="H3:K3"/>
    <mergeCell ref="C4:E4"/>
    <mergeCell ref="I4:K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6" activeCellId="0" sqref="H16:I39"/>
    </sheetView>
  </sheetViews>
  <sheetFormatPr defaultColWidth="8.74609375" defaultRowHeight="14.25" zeroHeight="false" outlineLevelRow="0" outlineLevelCol="0"/>
  <cols>
    <col collapsed="false" customWidth="false" hidden="false" outlineLevel="0" max="1" min="1" style="54" width="8.74"/>
    <col collapsed="false" customWidth="true" hidden="false" outlineLevel="0" max="2" min="2" style="54" width="22.87"/>
    <col collapsed="false" customWidth="true" hidden="false" outlineLevel="0" max="7" min="3" style="54" width="8.99"/>
    <col collapsed="false" customWidth="true" hidden="false" outlineLevel="0" max="8" min="8" style="54" width="25.37"/>
    <col collapsed="false" customWidth="true" hidden="false" outlineLevel="0" max="9" min="9" style="54" width="13.74"/>
    <col collapsed="false" customWidth="true" hidden="false" outlineLevel="0" max="11" min="10" style="54" width="12.5"/>
    <col collapsed="false" customWidth="false" hidden="false" outlineLevel="0" max="257" min="12" style="54" width="8.74"/>
  </cols>
  <sheetData>
    <row r="2" customFormat="false" ht="15" hidden="false" customHeight="false" outlineLevel="0" collapsed="false">
      <c r="B2" s="55" t="s">
        <v>80</v>
      </c>
      <c r="C2" s="55"/>
      <c r="D2" s="55"/>
      <c r="E2" s="55"/>
      <c r="F2" s="55"/>
      <c r="G2" s="55"/>
      <c r="H2" s="55"/>
      <c r="I2" s="55"/>
      <c r="J2" s="55"/>
      <c r="K2" s="55"/>
    </row>
    <row r="3" customFormat="false" ht="14.25" hidden="false" customHeight="false" outlineLevel="0" collapsed="false">
      <c r="B3" s="56" t="s">
        <v>8</v>
      </c>
      <c r="C3" s="56"/>
      <c r="D3" s="56"/>
      <c r="E3" s="56"/>
      <c r="F3" s="55"/>
      <c r="G3" s="55"/>
      <c r="H3" s="56" t="s">
        <v>9</v>
      </c>
      <c r="I3" s="56"/>
      <c r="J3" s="56"/>
      <c r="K3" s="56"/>
    </row>
    <row r="4" customFormat="false" ht="14.25" hidden="false" customHeight="true" outlineLevel="0" collapsed="false">
      <c r="B4" s="73" t="s">
        <v>10</v>
      </c>
      <c r="C4" s="74" t="s">
        <v>11</v>
      </c>
      <c r="D4" s="74"/>
      <c r="E4" s="74"/>
      <c r="H4" s="73" t="s">
        <v>10</v>
      </c>
      <c r="I4" s="75" t="s">
        <v>12</v>
      </c>
      <c r="J4" s="75"/>
      <c r="K4" s="75"/>
    </row>
    <row r="5" customFormat="false" ht="14.25" hidden="false" customHeight="false" outlineLevel="0" collapsed="false">
      <c r="B5" s="76" t="n">
        <v>0</v>
      </c>
      <c r="C5" s="77" t="n">
        <v>121720</v>
      </c>
      <c r="D5" s="77" t="n">
        <v>131080</v>
      </c>
      <c r="E5" s="68" t="n">
        <v>116060</v>
      </c>
      <c r="H5" s="78" t="n">
        <v>0</v>
      </c>
      <c r="I5" s="62" t="n">
        <v>-0.679709745568106</v>
      </c>
      <c r="J5" s="62" t="n">
        <v>4.47873610728392</v>
      </c>
      <c r="K5" s="79" t="n">
        <v>-3.7990263617158</v>
      </c>
    </row>
    <row r="6" customFormat="false" ht="14.25" hidden="false" customHeight="false" outlineLevel="0" collapsed="false">
      <c r="B6" s="60" t="n">
        <v>2.50515</v>
      </c>
      <c r="C6" s="80" t="n">
        <v>129020</v>
      </c>
      <c r="D6" s="80" t="n">
        <v>134370</v>
      </c>
      <c r="E6" s="70" t="n">
        <v>137580</v>
      </c>
      <c r="H6" s="81" t="n">
        <v>2.50515</v>
      </c>
      <c r="I6" s="62" t="n">
        <v>3.34343712684854</v>
      </c>
      <c r="J6" s="62" t="n">
        <v>6.29190777992101</v>
      </c>
      <c r="K6" s="79" t="n">
        <v>8.06099017176449</v>
      </c>
    </row>
    <row r="7" customFormat="false" ht="14.25" hidden="false" customHeight="false" outlineLevel="0" collapsed="false">
      <c r="B7" s="60" t="n">
        <v>3.20412</v>
      </c>
      <c r="C7" s="80" t="n">
        <v>121490</v>
      </c>
      <c r="D7" s="80" t="n">
        <v>126210</v>
      </c>
      <c r="E7" s="70" t="n">
        <v>129590</v>
      </c>
      <c r="H7" s="81" t="n">
        <v>3.20412</v>
      </c>
      <c r="I7" s="62" t="n">
        <v>-0.806466427849726</v>
      </c>
      <c r="J7" s="62" t="n">
        <v>1.79480113897309</v>
      </c>
      <c r="K7" s="79" t="n">
        <v>3.65757325250299</v>
      </c>
    </row>
    <row r="8" customFormat="false" ht="14.25" hidden="false" customHeight="false" outlineLevel="0" collapsed="false">
      <c r="B8" s="60" t="n">
        <v>3.90309</v>
      </c>
      <c r="C8" s="80" t="n">
        <v>137060</v>
      </c>
      <c r="D8" s="80" t="n">
        <v>140450</v>
      </c>
      <c r="E8" s="70" t="n">
        <v>142510</v>
      </c>
      <c r="H8" s="81" t="n">
        <v>3.90309</v>
      </c>
      <c r="I8" s="62" t="n">
        <v>7.77440984660605</v>
      </c>
      <c r="J8" s="62" t="n">
        <v>9.64269312023515</v>
      </c>
      <c r="K8" s="79" t="n">
        <v>10.7779921006705</v>
      </c>
    </row>
    <row r="9" customFormat="false" ht="14.25" hidden="false" customHeight="false" outlineLevel="0" collapsed="false">
      <c r="B9" s="60" t="n">
        <v>4.60206</v>
      </c>
      <c r="C9" s="80" t="n">
        <v>173670</v>
      </c>
      <c r="D9" s="80" t="n">
        <v>179390</v>
      </c>
      <c r="E9" s="70" t="n">
        <v>186950</v>
      </c>
      <c r="H9" s="81" t="n">
        <v>4.60206</v>
      </c>
      <c r="I9" s="62" t="n">
        <v>27.9507669697805</v>
      </c>
      <c r="J9" s="62" t="n">
        <v>31.1031505465234</v>
      </c>
      <c r="K9" s="79" t="n">
        <v>35.2695875815192</v>
      </c>
    </row>
    <row r="10" customFormat="false" ht="14.25" hidden="false" customHeight="false" outlineLevel="0" collapsed="false">
      <c r="B10" s="60" t="n">
        <v>5.30103</v>
      </c>
      <c r="C10" s="80" t="n">
        <v>242010</v>
      </c>
      <c r="D10" s="80" t="n">
        <v>257270</v>
      </c>
      <c r="E10" s="70" t="n">
        <v>280520</v>
      </c>
      <c r="H10" s="81" t="n">
        <v>5.30103</v>
      </c>
      <c r="I10" s="62" t="n">
        <v>65.6140350877193</v>
      </c>
      <c r="J10" s="62" t="n">
        <v>74.0240653990999</v>
      </c>
      <c r="K10" s="79" t="n">
        <v>86.8375126297419</v>
      </c>
    </row>
    <row r="11" customFormat="false" ht="14.25" hidden="false" customHeight="false" outlineLevel="0" collapsed="false">
      <c r="B11" s="60" t="n">
        <v>6</v>
      </c>
      <c r="C11" s="80" t="n">
        <v>307670</v>
      </c>
      <c r="D11" s="80" t="n">
        <v>300030</v>
      </c>
      <c r="E11" s="70" t="n">
        <v>303650</v>
      </c>
      <c r="H11" s="81" t="n">
        <v>6</v>
      </c>
      <c r="I11" s="62" t="n">
        <v>101.800312299072</v>
      </c>
      <c r="J11" s="62" t="n">
        <v>97.5897859832828</v>
      </c>
      <c r="K11" s="79" t="n">
        <v>99.5848259391935</v>
      </c>
    </row>
    <row r="12" customFormat="false" ht="14.25" hidden="false" customHeight="false" outlineLevel="0" collapsed="false">
      <c r="B12" s="63" t="n">
        <v>7</v>
      </c>
      <c r="C12" s="82" t="n">
        <v>311640</v>
      </c>
      <c r="D12" s="82" t="n">
        <v>304890</v>
      </c>
      <c r="E12" s="72" t="n">
        <v>296680</v>
      </c>
      <c r="H12" s="83" t="n">
        <v>7</v>
      </c>
      <c r="I12" s="65" t="n">
        <v>103.988242858455</v>
      </c>
      <c r="J12" s="65" t="n">
        <v>100.268209791494</v>
      </c>
      <c r="K12" s="84" t="n">
        <v>95.7435473500505</v>
      </c>
    </row>
    <row r="15" customFormat="false" ht="14.25" hidden="false" customHeight="false" outlineLevel="0" collapsed="false">
      <c r="I15" s="66"/>
    </row>
    <row r="16" customFormat="false" ht="14.25" hidden="false" customHeight="false" outlineLevel="0" collapsed="false">
      <c r="H16" s="67" t="s">
        <v>13</v>
      </c>
      <c r="I16" s="68"/>
    </row>
    <row r="17" customFormat="false" ht="14.25" hidden="false" customHeight="false" outlineLevel="0" collapsed="false">
      <c r="H17" s="69" t="s">
        <v>14</v>
      </c>
      <c r="I17" s="70" t="n">
        <v>2.536</v>
      </c>
    </row>
    <row r="18" customFormat="false" ht="14.25" hidden="false" customHeight="false" outlineLevel="0" collapsed="false">
      <c r="H18" s="69" t="s">
        <v>15</v>
      </c>
      <c r="I18" s="70" t="n">
        <v>102.1</v>
      </c>
    </row>
    <row r="19" customFormat="false" ht="14.25" hidden="false" customHeight="false" outlineLevel="0" collapsed="false">
      <c r="H19" s="69" t="s">
        <v>16</v>
      </c>
      <c r="I19" s="70" t="n">
        <v>4.923</v>
      </c>
    </row>
    <row r="20" customFormat="false" ht="14.25" hidden="false" customHeight="false" outlineLevel="0" collapsed="false">
      <c r="H20" s="69" t="s">
        <v>17</v>
      </c>
      <c r="I20" s="70" t="n">
        <v>1.205</v>
      </c>
    </row>
    <row r="21" customFormat="false" ht="14.25" hidden="false" customHeight="false" outlineLevel="0" collapsed="false">
      <c r="H21" s="69" t="s">
        <v>18</v>
      </c>
      <c r="I21" s="70" t="n">
        <v>83688</v>
      </c>
    </row>
    <row r="22" customFormat="false" ht="14.25" hidden="false" customHeight="false" outlineLevel="0" collapsed="false">
      <c r="H22" s="71" t="s">
        <v>19</v>
      </c>
      <c r="I22" s="72" t="n">
        <v>99.51</v>
      </c>
    </row>
    <row r="23" customFormat="false" ht="14.25" hidden="false" customHeight="false" outlineLevel="0" collapsed="false">
      <c r="H23" s="67" t="s">
        <v>20</v>
      </c>
      <c r="I23" s="68"/>
    </row>
    <row r="24" customFormat="false" ht="14.25" hidden="false" customHeight="false" outlineLevel="0" collapsed="false">
      <c r="H24" s="69" t="s">
        <v>14</v>
      </c>
      <c r="I24" s="70" t="n">
        <v>1.575</v>
      </c>
    </row>
    <row r="25" customFormat="false" ht="14.25" hidden="false" customHeight="false" outlineLevel="0" collapsed="false">
      <c r="H25" s="69" t="s">
        <v>15</v>
      </c>
      <c r="I25" s="70" t="n">
        <v>2.43</v>
      </c>
    </row>
    <row r="26" customFormat="false" ht="14.25" hidden="false" customHeight="false" outlineLevel="0" collapsed="false">
      <c r="H26" s="69" t="s">
        <v>16</v>
      </c>
      <c r="I26" s="70" t="n">
        <v>0.0453</v>
      </c>
    </row>
    <row r="27" customFormat="false" ht="14.25" hidden="false" customHeight="false" outlineLevel="0" collapsed="false">
      <c r="H27" s="69" t="s">
        <v>17</v>
      </c>
      <c r="I27" s="70" t="n">
        <v>0.1243</v>
      </c>
    </row>
    <row r="28" customFormat="false" ht="14.25" hidden="false" customHeight="false" outlineLevel="0" collapsed="false">
      <c r="H28" s="71" t="s">
        <v>19</v>
      </c>
      <c r="I28" s="72" t="n">
        <v>3.063</v>
      </c>
    </row>
    <row r="29" customFormat="false" ht="14.25" hidden="false" customHeight="false" outlineLevel="0" collapsed="false">
      <c r="H29" s="67" t="s">
        <v>21</v>
      </c>
      <c r="I29" s="68"/>
    </row>
    <row r="30" customFormat="false" ht="14.25" hidden="false" customHeight="false" outlineLevel="0" collapsed="false">
      <c r="H30" s="69" t="s">
        <v>14</v>
      </c>
      <c r="I30" s="70" t="s">
        <v>81</v>
      </c>
    </row>
    <row r="31" customFormat="false" ht="14.25" hidden="false" customHeight="false" outlineLevel="0" collapsed="false">
      <c r="H31" s="69" t="s">
        <v>15</v>
      </c>
      <c r="I31" s="70" t="s">
        <v>82</v>
      </c>
    </row>
    <row r="32" customFormat="false" ht="14.25" hidden="false" customHeight="false" outlineLevel="0" collapsed="false">
      <c r="H32" s="69" t="s">
        <v>16</v>
      </c>
      <c r="I32" s="70" t="s">
        <v>83</v>
      </c>
    </row>
    <row r="33" customFormat="false" ht="14.25" hidden="false" customHeight="false" outlineLevel="0" collapsed="false">
      <c r="H33" s="69" t="s">
        <v>17</v>
      </c>
      <c r="I33" s="70" t="s">
        <v>84</v>
      </c>
    </row>
    <row r="34" customFormat="false" ht="14.25" hidden="false" customHeight="false" outlineLevel="0" collapsed="false">
      <c r="H34" s="71" t="s">
        <v>18</v>
      </c>
      <c r="I34" s="72" t="s">
        <v>85</v>
      </c>
    </row>
    <row r="35" customFormat="false" ht="14.25" hidden="false" customHeight="false" outlineLevel="0" collapsed="false">
      <c r="H35" s="67" t="s">
        <v>27</v>
      </c>
      <c r="I35" s="68"/>
    </row>
    <row r="36" customFormat="false" ht="14.25" hidden="false" customHeight="false" outlineLevel="0" collapsed="false">
      <c r="H36" s="69" t="s">
        <v>28</v>
      </c>
      <c r="I36" s="70" t="n">
        <v>20</v>
      </c>
    </row>
    <row r="37" customFormat="false" ht="14.25" hidden="false" customHeight="false" outlineLevel="0" collapsed="false">
      <c r="H37" s="69" t="s">
        <v>52</v>
      </c>
      <c r="I37" s="70" t="n">
        <v>0.989</v>
      </c>
    </row>
    <row r="38" customFormat="false" ht="14.25" hidden="false" customHeight="false" outlineLevel="0" collapsed="false">
      <c r="H38" s="69" t="s">
        <v>53</v>
      </c>
      <c r="I38" s="70" t="n">
        <v>453.1</v>
      </c>
    </row>
    <row r="39" customFormat="false" ht="14.25" hidden="false" customHeight="false" outlineLevel="0" collapsed="false">
      <c r="H39" s="71" t="s">
        <v>31</v>
      </c>
      <c r="I39" s="72" t="n">
        <v>4.76</v>
      </c>
    </row>
  </sheetData>
  <mergeCells count="4">
    <mergeCell ref="B3:E3"/>
    <mergeCell ref="H3:K3"/>
    <mergeCell ref="C4:E4"/>
    <mergeCell ref="I4:K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99609375" defaultRowHeight="14.25" zeroHeight="false" outlineLevelRow="0" outlineLevelCol="0"/>
  <cols>
    <col collapsed="false" customWidth="false" hidden="false" outlineLevel="0" max="2" min="1" style="54" width="8.99"/>
    <col collapsed="false" customWidth="true" hidden="false" outlineLevel="0" max="4" min="3" style="54" width="11.5"/>
    <col collapsed="false" customWidth="false" hidden="false" outlineLevel="0" max="257" min="5" style="54" width="8.99"/>
  </cols>
  <sheetData>
    <row r="2" customFormat="false" ht="14.25" hidden="false" customHeight="false" outlineLevel="0" collapsed="false">
      <c r="B2" s="85"/>
      <c r="C2" s="86"/>
      <c r="D2" s="86"/>
    </row>
    <row r="3" customFormat="false" ht="14.25" hidden="false" customHeight="false" outlineLevel="0" collapsed="false">
      <c r="B3" s="87"/>
      <c r="C3" s="88"/>
      <c r="D3" s="89" t="s">
        <v>86</v>
      </c>
      <c r="E3" s="89" t="n">
        <v>36</v>
      </c>
      <c r="F3" s="89" t="s">
        <v>87</v>
      </c>
      <c r="G3" s="89" t="s">
        <v>88</v>
      </c>
      <c r="H3" s="89" t="s">
        <v>89</v>
      </c>
      <c r="I3" s="89" t="s">
        <v>90</v>
      </c>
      <c r="J3" s="90" t="s">
        <v>91</v>
      </c>
    </row>
    <row r="4" customFormat="false" ht="14.25" hidden="false" customHeight="false" outlineLevel="0" collapsed="false">
      <c r="B4" s="91" t="s">
        <v>6</v>
      </c>
      <c r="C4" s="91"/>
      <c r="D4" s="92" t="n">
        <v>45.266</v>
      </c>
      <c r="E4" s="92" t="n">
        <v>55.71</v>
      </c>
      <c r="F4" s="92" t="n">
        <v>50.665</v>
      </c>
      <c r="G4" s="92" t="n">
        <v>57.71</v>
      </c>
      <c r="H4" s="92" t="n">
        <v>57.889</v>
      </c>
      <c r="I4" s="92" t="n">
        <v>56.628</v>
      </c>
      <c r="J4" s="93" t="n">
        <v>55.867</v>
      </c>
    </row>
    <row r="5" customFormat="false" ht="14.25" hidden="false" customHeight="false" outlineLevel="0" collapsed="false">
      <c r="B5" s="91"/>
      <c r="C5" s="91"/>
      <c r="D5" s="92" t="n">
        <v>44.713</v>
      </c>
      <c r="E5" s="92" t="n">
        <v>55.464</v>
      </c>
      <c r="F5" s="92" t="n">
        <v>50.973</v>
      </c>
      <c r="G5" s="92" t="n">
        <v>57.895</v>
      </c>
      <c r="H5" s="92" t="n">
        <v>57.951</v>
      </c>
      <c r="I5" s="92" t="n">
        <v>56.751</v>
      </c>
      <c r="J5" s="93" t="n">
        <v>55.929</v>
      </c>
    </row>
    <row r="6" customFormat="false" ht="14.25" hidden="false" customHeight="false" outlineLevel="0" collapsed="false">
      <c r="B6" s="91"/>
      <c r="C6" s="91"/>
      <c r="D6" s="92" t="n">
        <v>45.082</v>
      </c>
      <c r="E6" s="92" t="n">
        <v>56.018</v>
      </c>
      <c r="F6" s="92" t="n">
        <v>50.296</v>
      </c>
      <c r="G6" s="92" t="n">
        <v>57.833</v>
      </c>
      <c r="H6" s="92" t="n">
        <v>58.197</v>
      </c>
      <c r="I6" s="92" t="n">
        <v>56.628</v>
      </c>
      <c r="J6" s="93" t="n">
        <v>55.806</v>
      </c>
    </row>
    <row r="7" customFormat="false" ht="14.25" hidden="false" customHeight="false" outlineLevel="0" collapsed="false">
      <c r="B7" s="91"/>
      <c r="C7" s="91"/>
      <c r="D7" s="92" t="n">
        <v>45.02</v>
      </c>
      <c r="E7" s="92" t="n">
        <v>55.464</v>
      </c>
      <c r="F7" s="92" t="n">
        <v>50.665</v>
      </c>
      <c r="G7" s="92" t="n">
        <v>57.833</v>
      </c>
      <c r="H7" s="92" t="n">
        <v>57.705</v>
      </c>
      <c r="I7" s="92" t="n">
        <v>56.566</v>
      </c>
      <c r="J7" s="93" t="n">
        <v>55.437</v>
      </c>
    </row>
    <row r="8" customFormat="false" ht="14.25" hidden="false" customHeight="false" outlineLevel="0" collapsed="false">
      <c r="B8" s="94" t="s">
        <v>3</v>
      </c>
      <c r="C8" s="94"/>
      <c r="D8" s="92" t="n">
        <f aca="false">AVERAGE(D4:D7)</f>
        <v>45.02025</v>
      </c>
      <c r="E8" s="92" t="n">
        <f aca="false">AVERAGE(E4:E7)</f>
        <v>55.664</v>
      </c>
      <c r="F8" s="92" t="n">
        <f aca="false">AVERAGE(F4:F7)</f>
        <v>50.64975</v>
      </c>
      <c r="G8" s="92" t="n">
        <f aca="false">AVERAGE(G4:G7)</f>
        <v>57.81775</v>
      </c>
      <c r="H8" s="92" t="n">
        <f aca="false">AVERAGE(H4:H7)</f>
        <v>57.9355</v>
      </c>
      <c r="I8" s="92" t="n">
        <f aca="false">AVERAGE(I4:I7)</f>
        <v>56.64325</v>
      </c>
      <c r="J8" s="93" t="n">
        <f aca="false">AVERAGE(J4:J7)</f>
        <v>55.75975</v>
      </c>
    </row>
    <row r="9" customFormat="false" ht="14.25" hidden="false" customHeight="false" outlineLevel="0" collapsed="false">
      <c r="B9" s="94" t="s">
        <v>5</v>
      </c>
      <c r="C9" s="94"/>
      <c r="D9" s="92" t="n">
        <f aca="false">STDEV(D4:D7)</f>
        <v>0.229933867303912</v>
      </c>
      <c r="E9" s="92" t="n">
        <f aca="false">STDEV(E4:E7)</f>
        <v>0.262952467187514</v>
      </c>
      <c r="F9" s="92" t="n">
        <f aca="false">STDEV(F4:F7)</f>
        <v>0.27694448902262</v>
      </c>
      <c r="G9" s="92" t="n">
        <f aca="false">STDEV(G4:G7)</f>
        <v>0.0775515957282638</v>
      </c>
      <c r="H9" s="92" t="n">
        <f aca="false">STDEV(H4:H7)</f>
        <v>0.203236315652495</v>
      </c>
      <c r="I9" s="92" t="n">
        <f aca="false">STDEV(I4:I7)</f>
        <v>0.0775515957282615</v>
      </c>
      <c r="J9" s="93" t="n">
        <f aca="false">STDEV(J4:J7)</f>
        <v>0.220948523416656</v>
      </c>
    </row>
    <row r="10" customFormat="false" ht="14.25" hidden="false" customHeight="false" outlineLevel="0" collapsed="false">
      <c r="B10" s="95" t="s">
        <v>4</v>
      </c>
      <c r="C10" s="95"/>
      <c r="D10" s="96" t="n">
        <v>0</v>
      </c>
      <c r="E10" s="96" t="n">
        <f aca="false">E8-45.02</f>
        <v>10.644</v>
      </c>
      <c r="F10" s="96" t="n">
        <f aca="false">F8-45.02</f>
        <v>5.62974999999999</v>
      </c>
      <c r="G10" s="96" t="n">
        <f aca="false">G8-45.02</f>
        <v>12.79775</v>
      </c>
      <c r="H10" s="96" t="n">
        <f aca="false">H8-45.02</f>
        <v>12.9155</v>
      </c>
      <c r="I10" s="96" t="n">
        <f aca="false">I8-45.02</f>
        <v>11.62325</v>
      </c>
      <c r="J10" s="97" t="n">
        <f aca="false">J8-45.02</f>
        <v>10.73975</v>
      </c>
    </row>
  </sheetData>
  <mergeCells count="4">
    <mergeCell ref="B4:C7"/>
    <mergeCell ref="B8:C8"/>
    <mergeCell ref="B9:C9"/>
    <mergeCell ref="B10:C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54" width="8.99"/>
    <col collapsed="false" customWidth="true" hidden="false" outlineLevel="0" max="2" min="2" style="54" width="22.87"/>
    <col collapsed="false" customWidth="false" hidden="false" outlineLevel="0" max="7" min="3" style="54" width="8.99"/>
    <col collapsed="false" customWidth="true" hidden="false" outlineLevel="0" max="8" min="8" style="54" width="25.37"/>
    <col collapsed="false" customWidth="true" hidden="false" outlineLevel="0" max="9" min="9" style="54" width="13.74"/>
    <col collapsed="false" customWidth="true" hidden="false" outlineLevel="0" max="11" min="10" style="54" width="12.5"/>
    <col collapsed="false" customWidth="false" hidden="false" outlineLevel="0" max="257" min="12" style="54" width="8.99"/>
  </cols>
  <sheetData>
    <row r="2" customFormat="false" ht="15" hidden="false" customHeight="false" outlineLevel="0" collapsed="false">
      <c r="B2" s="55" t="s">
        <v>92</v>
      </c>
      <c r="C2" s="55"/>
      <c r="D2" s="55"/>
      <c r="E2" s="55"/>
      <c r="F2" s="55"/>
      <c r="G2" s="55"/>
      <c r="H2" s="55"/>
      <c r="I2" s="55"/>
      <c r="J2" s="55"/>
      <c r="K2" s="55"/>
    </row>
    <row r="3" customFormat="false" ht="14.25" hidden="false" customHeight="false" outlineLevel="0" collapsed="false">
      <c r="B3" s="56" t="s">
        <v>8</v>
      </c>
      <c r="C3" s="56"/>
      <c r="D3" s="56"/>
      <c r="E3" s="56"/>
      <c r="F3" s="55"/>
      <c r="G3" s="55"/>
      <c r="H3" s="56" t="s">
        <v>9</v>
      </c>
      <c r="I3" s="56"/>
      <c r="J3" s="56"/>
      <c r="K3" s="56"/>
    </row>
    <row r="4" customFormat="false" ht="14.25" hidden="false" customHeight="true" outlineLevel="0" collapsed="false">
      <c r="B4" s="57" t="s">
        <v>10</v>
      </c>
      <c r="C4" s="58" t="s">
        <v>11</v>
      </c>
      <c r="D4" s="58"/>
      <c r="E4" s="58"/>
      <c r="H4" s="57" t="s">
        <v>10</v>
      </c>
      <c r="I4" s="59" t="s">
        <v>12</v>
      </c>
      <c r="J4" s="59"/>
      <c r="K4" s="59"/>
    </row>
    <row r="5" customFormat="false" ht="14.25" hidden="false" customHeight="false" outlineLevel="0" collapsed="false">
      <c r="B5" s="60" t="n">
        <v>0</v>
      </c>
      <c r="C5" s="61" t="n">
        <v>386010</v>
      </c>
      <c r="D5" s="61" t="n">
        <v>398300</v>
      </c>
      <c r="E5" s="61" t="n">
        <v>388890</v>
      </c>
      <c r="H5" s="60" t="n">
        <v>0</v>
      </c>
      <c r="I5" s="62" t="n">
        <v>-2.9102559183517</v>
      </c>
      <c r="J5" s="62" t="n">
        <v>4.16298967885507</v>
      </c>
      <c r="K5" s="62" t="n">
        <v>-1.25273376050341</v>
      </c>
    </row>
    <row r="6" customFormat="false" ht="14.25" hidden="false" customHeight="false" outlineLevel="0" collapsed="false">
      <c r="B6" s="60" t="n">
        <v>0.806179974</v>
      </c>
      <c r="C6" s="61" t="n">
        <v>398130</v>
      </c>
      <c r="D6" s="61" t="n">
        <v>408690</v>
      </c>
      <c r="E6" s="61" t="n">
        <v>417360</v>
      </c>
      <c r="H6" s="60" t="n">
        <v>0.806179974</v>
      </c>
      <c r="I6" s="62" t="n">
        <v>4.06514982925986</v>
      </c>
      <c r="J6" s="62" t="n">
        <v>10.1427310747036</v>
      </c>
      <c r="K6" s="62" t="n">
        <v>15.1325634040594</v>
      </c>
    </row>
    <row r="7" customFormat="false" ht="14.25" hidden="false" customHeight="false" outlineLevel="0" collapsed="false">
      <c r="B7" s="60" t="n">
        <v>1.505149978</v>
      </c>
      <c r="C7" s="61" t="n">
        <v>419490</v>
      </c>
      <c r="D7" s="61" t="n">
        <v>465340</v>
      </c>
      <c r="E7" s="61" t="n">
        <v>460340</v>
      </c>
      <c r="H7" s="60" t="n">
        <v>1.505149978</v>
      </c>
      <c r="I7" s="62" t="n">
        <v>16.3584391666347</v>
      </c>
      <c r="J7" s="62" t="n">
        <v>42.7464221309903</v>
      </c>
      <c r="K7" s="62" t="n">
        <v>39.868779495837</v>
      </c>
    </row>
    <row r="8" customFormat="false" ht="14.25" hidden="false" customHeight="false" outlineLevel="0" collapsed="false">
      <c r="B8" s="60" t="n">
        <v>2.204119983</v>
      </c>
      <c r="C8" s="61" t="n">
        <v>513320</v>
      </c>
      <c r="D8" s="61" t="n">
        <v>517450</v>
      </c>
      <c r="E8" s="61" t="n">
        <v>520170</v>
      </c>
      <c r="H8" s="60" t="n">
        <v>2.204119983</v>
      </c>
      <c r="I8" s="62" t="n">
        <v>70.3602808579212</v>
      </c>
      <c r="J8" s="62" t="n">
        <v>72.7372136745578</v>
      </c>
      <c r="K8" s="62" t="n">
        <v>74.3026512680812</v>
      </c>
    </row>
    <row r="9" customFormat="false" ht="14.25" hidden="false" customHeight="false" outlineLevel="0" collapsed="false">
      <c r="B9" s="60" t="n">
        <v>2.903089987</v>
      </c>
      <c r="C9" s="61" t="n">
        <v>542210</v>
      </c>
      <c r="D9" s="61" t="n">
        <v>557780</v>
      </c>
      <c r="E9" s="61" t="n">
        <v>558450</v>
      </c>
      <c r="H9" s="60" t="n">
        <v>2.903089987</v>
      </c>
      <c r="I9" s="62" t="n">
        <v>86.9873000038369</v>
      </c>
      <c r="J9" s="62" t="n">
        <v>95.9482791697042</v>
      </c>
      <c r="K9" s="62" t="n">
        <v>96.3338832828147</v>
      </c>
    </row>
    <row r="10" customFormat="false" ht="14.25" hidden="false" customHeight="false" outlineLevel="0" collapsed="false">
      <c r="B10" s="60" t="n">
        <v>3.602059991</v>
      </c>
      <c r="C10" s="61" t="n">
        <v>594720</v>
      </c>
      <c r="D10" s="61" t="n">
        <v>558220</v>
      </c>
      <c r="E10" s="61" t="n">
        <v>541520</v>
      </c>
      <c r="H10" s="60" t="n">
        <v>3.602059991</v>
      </c>
      <c r="I10" s="62" t="n">
        <v>117.208302958217</v>
      </c>
      <c r="J10" s="62" t="n">
        <v>96.2015117215977</v>
      </c>
      <c r="K10" s="62" t="n">
        <v>86.5901853201857</v>
      </c>
    </row>
    <row r="11" customFormat="false" ht="14.25" hidden="false" customHeight="false" outlineLevel="0" collapsed="false">
      <c r="B11" s="60" t="n">
        <v>4.301029996</v>
      </c>
      <c r="C11" s="61" t="n">
        <v>523420</v>
      </c>
      <c r="D11" s="61" t="n">
        <v>603520</v>
      </c>
      <c r="E11" s="61" t="n">
        <v>552620</v>
      </c>
      <c r="H11" s="60" t="n">
        <v>4.301029996</v>
      </c>
      <c r="I11" s="62" t="n">
        <v>76.1731189809308</v>
      </c>
      <c r="J11" s="62" t="n">
        <v>122.272953996086</v>
      </c>
      <c r="K11" s="62" t="n">
        <v>92.978551970226</v>
      </c>
    </row>
    <row r="12" customFormat="false" ht="14.25" hidden="false" customHeight="false" outlineLevel="0" collapsed="false">
      <c r="B12" s="63" t="n">
        <v>5</v>
      </c>
      <c r="C12" s="64" t="n">
        <v>551700</v>
      </c>
      <c r="D12" s="64" t="n">
        <v>540580</v>
      </c>
      <c r="E12" s="64" t="n">
        <v>579860</v>
      </c>
      <c r="H12" s="63" t="n">
        <v>5</v>
      </c>
      <c r="I12" s="65" t="n">
        <v>92.4490657253578</v>
      </c>
      <c r="J12" s="65" t="n">
        <v>86.0491885047769</v>
      </c>
      <c r="K12" s="65" t="n">
        <v>108.655949046541</v>
      </c>
    </row>
    <row r="15" customFormat="false" ht="14.25" hidden="false" customHeight="false" outlineLevel="0" collapsed="false">
      <c r="I15" s="66"/>
    </row>
    <row r="16" customFormat="false" ht="14.25" hidden="false" customHeight="false" outlineLevel="0" collapsed="false">
      <c r="H16" s="67" t="s">
        <v>13</v>
      </c>
      <c r="I16" s="68"/>
    </row>
    <row r="17" customFormat="false" ht="14.25" hidden="false" customHeight="false" outlineLevel="0" collapsed="false">
      <c r="H17" s="69" t="s">
        <v>14</v>
      </c>
      <c r="I17" s="70" t="n">
        <v>-0.1633</v>
      </c>
    </row>
    <row r="18" customFormat="false" ht="14.25" hidden="false" customHeight="false" outlineLevel="0" collapsed="false">
      <c r="H18" s="69" t="s">
        <v>15</v>
      </c>
      <c r="I18" s="70" t="n">
        <v>98.17</v>
      </c>
    </row>
    <row r="19" customFormat="false" ht="14.25" hidden="false" customHeight="false" outlineLevel="0" collapsed="false">
      <c r="H19" s="69" t="s">
        <v>16</v>
      </c>
      <c r="I19" s="70" t="n">
        <v>1.772</v>
      </c>
    </row>
    <row r="20" customFormat="false" ht="14.25" hidden="false" customHeight="false" outlineLevel="0" collapsed="false">
      <c r="H20" s="69" t="s">
        <v>17</v>
      </c>
      <c r="I20" s="70" t="n">
        <v>1.065</v>
      </c>
    </row>
    <row r="21" customFormat="false" ht="14.25" hidden="false" customHeight="false" outlineLevel="0" collapsed="false">
      <c r="H21" s="69" t="s">
        <v>18</v>
      </c>
      <c r="I21" s="70" t="n">
        <v>59.2</v>
      </c>
    </row>
    <row r="22" customFormat="false" ht="14.25" hidden="false" customHeight="false" outlineLevel="0" collapsed="false">
      <c r="H22" s="71" t="s">
        <v>19</v>
      </c>
      <c r="I22" s="72" t="n">
        <v>98.33</v>
      </c>
    </row>
    <row r="23" customFormat="false" ht="14.25" hidden="false" customHeight="false" outlineLevel="0" collapsed="false">
      <c r="H23" s="67" t="s">
        <v>20</v>
      </c>
      <c r="I23" s="68"/>
    </row>
    <row r="24" customFormat="false" ht="14.25" hidden="false" customHeight="false" outlineLevel="0" collapsed="false">
      <c r="H24" s="69" t="s">
        <v>14</v>
      </c>
      <c r="I24" s="70" t="n">
        <v>6.712</v>
      </c>
    </row>
    <row r="25" customFormat="false" ht="14.25" hidden="false" customHeight="false" outlineLevel="0" collapsed="false">
      <c r="H25" s="69" t="s">
        <v>15</v>
      </c>
      <c r="I25" s="70" t="n">
        <v>3.796</v>
      </c>
    </row>
    <row r="26" customFormat="false" ht="14.25" hidden="false" customHeight="false" outlineLevel="0" collapsed="false">
      <c r="H26" s="69" t="s">
        <v>16</v>
      </c>
      <c r="I26" s="70" t="n">
        <v>0.1218</v>
      </c>
    </row>
    <row r="27" customFormat="false" ht="14.25" hidden="false" customHeight="false" outlineLevel="0" collapsed="false">
      <c r="H27" s="69" t="s">
        <v>17</v>
      </c>
      <c r="I27" s="70" t="n">
        <v>0.2737</v>
      </c>
    </row>
    <row r="28" customFormat="false" ht="14.25" hidden="false" customHeight="false" outlineLevel="0" collapsed="false">
      <c r="H28" s="71" t="s">
        <v>19</v>
      </c>
      <c r="I28" s="72" t="n">
        <v>8.311</v>
      </c>
    </row>
    <row r="29" customFormat="false" ht="14.25" hidden="false" customHeight="false" outlineLevel="0" collapsed="false">
      <c r="H29" s="67" t="s">
        <v>21</v>
      </c>
      <c r="I29" s="68"/>
    </row>
    <row r="30" customFormat="false" ht="14.25" hidden="false" customHeight="false" outlineLevel="0" collapsed="false">
      <c r="H30" s="69" t="s">
        <v>14</v>
      </c>
      <c r="I30" s="70" t="s">
        <v>93</v>
      </c>
    </row>
    <row r="31" customFormat="false" ht="14.25" hidden="false" customHeight="false" outlineLevel="0" collapsed="false">
      <c r="H31" s="69" t="s">
        <v>15</v>
      </c>
      <c r="I31" s="70" t="s">
        <v>94</v>
      </c>
    </row>
    <row r="32" customFormat="false" ht="14.25" hidden="false" customHeight="false" outlineLevel="0" collapsed="false">
      <c r="H32" s="69" t="s">
        <v>16</v>
      </c>
      <c r="I32" s="70" t="s">
        <v>95</v>
      </c>
    </row>
    <row r="33" customFormat="false" ht="14.25" hidden="false" customHeight="false" outlineLevel="0" collapsed="false">
      <c r="H33" s="69" t="s">
        <v>17</v>
      </c>
      <c r="I33" s="70" t="s">
        <v>96</v>
      </c>
    </row>
    <row r="34" customFormat="false" ht="14.25" hidden="false" customHeight="false" outlineLevel="0" collapsed="false">
      <c r="H34" s="71" t="s">
        <v>18</v>
      </c>
      <c r="I34" s="72" t="s">
        <v>97</v>
      </c>
    </row>
    <row r="35" customFormat="false" ht="14.25" hidden="false" customHeight="false" outlineLevel="0" collapsed="false">
      <c r="H35" s="67" t="s">
        <v>27</v>
      </c>
      <c r="I35" s="68"/>
    </row>
    <row r="36" customFormat="false" ht="14.25" hidden="false" customHeight="false" outlineLevel="0" collapsed="false">
      <c r="H36" s="69" t="s">
        <v>28</v>
      </c>
      <c r="I36" s="70" t="n">
        <v>20</v>
      </c>
    </row>
    <row r="37" customFormat="false" ht="14.25" hidden="false" customHeight="false" outlineLevel="0" collapsed="false">
      <c r="H37" s="69" t="s">
        <v>29</v>
      </c>
      <c r="I37" s="70" t="n">
        <v>0.9369</v>
      </c>
    </row>
    <row r="38" customFormat="false" ht="14.25" hidden="false" customHeight="false" outlineLevel="0" collapsed="false">
      <c r="H38" s="69" t="s">
        <v>30</v>
      </c>
      <c r="I38" s="70" t="n">
        <v>2481</v>
      </c>
    </row>
    <row r="39" customFormat="false" ht="14.25" hidden="false" customHeight="false" outlineLevel="0" collapsed="false">
      <c r="H39" s="71" t="s">
        <v>31</v>
      </c>
      <c r="I39" s="72" t="n">
        <v>11.14</v>
      </c>
    </row>
  </sheetData>
  <mergeCells count="4">
    <mergeCell ref="B3:E3"/>
    <mergeCell ref="H3:K3"/>
    <mergeCell ref="C4:E4"/>
    <mergeCell ref="I4:K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E40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54" width="8.99"/>
    <col collapsed="false" customWidth="true" hidden="false" outlineLevel="0" max="2" min="2" style="54" width="22.87"/>
    <col collapsed="false" customWidth="true" hidden="false" outlineLevel="0" max="4" min="3" style="54" width="10.74"/>
    <col collapsed="false" customWidth="true" hidden="false" outlineLevel="0" max="5" min="5" style="54" width="9.75"/>
    <col collapsed="false" customWidth="false" hidden="false" outlineLevel="0" max="7" min="6" style="54" width="8.99"/>
    <col collapsed="false" customWidth="true" hidden="false" outlineLevel="0" max="8" min="8" style="54" width="25.37"/>
    <col collapsed="false" customWidth="true" hidden="false" outlineLevel="0" max="9" min="9" style="54" width="13.74"/>
    <col collapsed="false" customWidth="true" hidden="false" outlineLevel="0" max="11" min="10" style="54" width="12.5"/>
    <col collapsed="false" customWidth="false" hidden="false" outlineLevel="0" max="257" min="12" style="54" width="8.99"/>
  </cols>
  <sheetData>
    <row r="2" customFormat="false" ht="15" hidden="false" customHeight="false" outlineLevel="0" collapsed="false">
      <c r="B2" s="56" t="s">
        <v>98</v>
      </c>
      <c r="C2" s="56"/>
      <c r="D2" s="56"/>
      <c r="E2" s="55"/>
      <c r="F2" s="55"/>
      <c r="G2" s="55"/>
      <c r="H2" s="55"/>
      <c r="I2" s="55"/>
      <c r="J2" s="55"/>
      <c r="K2" s="55"/>
    </row>
    <row r="3" customFormat="false" ht="14.25" hidden="false" customHeight="false" outlineLevel="0" collapsed="false">
      <c r="A3" s="98"/>
      <c r="B3" s="56"/>
      <c r="C3" s="56"/>
      <c r="D3" s="56"/>
      <c r="E3" s="56"/>
      <c r="F3" s="99"/>
      <c r="G3" s="55"/>
    </row>
    <row r="4" customFormat="false" ht="14.25" hidden="false" customHeight="false" outlineLevel="0" collapsed="false">
      <c r="A4" s="98"/>
      <c r="B4" s="56" t="s">
        <v>9</v>
      </c>
      <c r="C4" s="56"/>
      <c r="D4" s="56"/>
      <c r="E4" s="56"/>
      <c r="F4" s="98"/>
    </row>
    <row r="5" customFormat="false" ht="14.25" hidden="false" customHeight="false" outlineLevel="0" collapsed="false">
      <c r="A5" s="98"/>
      <c r="B5" s="100" t="s">
        <v>10</v>
      </c>
      <c r="C5" s="68" t="s">
        <v>12</v>
      </c>
      <c r="D5" s="68"/>
      <c r="E5" s="68"/>
      <c r="F5" s="98"/>
    </row>
    <row r="6" customFormat="false" ht="14.25" hidden="false" customHeight="false" outlineLevel="0" collapsed="false">
      <c r="A6" s="98"/>
      <c r="B6" s="78" t="n">
        <v>5</v>
      </c>
      <c r="C6" s="101" t="n">
        <v>94.6824224519941</v>
      </c>
      <c r="D6" s="102" t="n">
        <v>96.0118168389956</v>
      </c>
      <c r="E6" s="103" t="n">
        <v>94.2392909896603</v>
      </c>
      <c r="F6" s="98"/>
    </row>
    <row r="7" customFormat="false" ht="14.25" hidden="false" customHeight="false" outlineLevel="0" collapsed="false">
      <c r="A7" s="98"/>
      <c r="B7" s="81" t="n">
        <v>4.699</v>
      </c>
      <c r="C7" s="104" t="n">
        <v>99.6676514032496</v>
      </c>
      <c r="D7" s="105" t="n">
        <v>99.2245199409158</v>
      </c>
      <c r="E7" s="79" t="n">
        <v>96.8980797636632</v>
      </c>
      <c r="F7" s="98"/>
    </row>
    <row r="8" customFormat="false" ht="14.25" hidden="false" customHeight="false" outlineLevel="0" collapsed="false">
      <c r="A8" s="98"/>
      <c r="B8" s="81" t="n">
        <v>4.398</v>
      </c>
      <c r="C8" s="104" t="n">
        <v>101.218611521418</v>
      </c>
      <c r="D8" s="105" t="n">
        <v>100.553914327917</v>
      </c>
      <c r="E8" s="79" t="n">
        <v>98.2274741506647</v>
      </c>
      <c r="F8" s="98"/>
    </row>
    <row r="9" customFormat="false" ht="14.25" hidden="false" customHeight="false" outlineLevel="0" collapsed="false">
      <c r="A9" s="98"/>
      <c r="B9" s="81" t="n">
        <v>4.097</v>
      </c>
      <c r="C9" s="104" t="n">
        <v>98.781388478582</v>
      </c>
      <c r="D9" s="105" t="n">
        <v>97.2304283604136</v>
      </c>
      <c r="E9" s="79" t="n">
        <v>96.3441654357459</v>
      </c>
      <c r="F9" s="98"/>
    </row>
    <row r="10" customFormat="false" ht="14.25" hidden="false" customHeight="false" outlineLevel="0" collapsed="false">
      <c r="A10" s="98"/>
      <c r="B10" s="81" t="n">
        <v>3.796</v>
      </c>
      <c r="C10" s="104" t="n">
        <v>98.3382570162481</v>
      </c>
      <c r="D10" s="105" t="n">
        <v>94.6824224519941</v>
      </c>
      <c r="E10" s="79" t="n">
        <v>94.2392909896603</v>
      </c>
      <c r="F10" s="98"/>
    </row>
    <row r="11" customFormat="false" ht="14.25" hidden="false" customHeight="false" outlineLevel="0" collapsed="false">
      <c r="A11" s="98"/>
      <c r="B11" s="81" t="n">
        <v>3.496</v>
      </c>
      <c r="C11" s="104" t="n">
        <v>92.6883308714919</v>
      </c>
      <c r="D11" s="105" t="n">
        <v>87.9246676514032</v>
      </c>
      <c r="E11" s="79" t="n">
        <v>85.930576070901</v>
      </c>
      <c r="F11" s="98"/>
    </row>
    <row r="12" customFormat="false" ht="14.25" hidden="false" customHeight="false" outlineLevel="0" collapsed="false">
      <c r="A12" s="98"/>
      <c r="B12" s="81" t="n">
        <v>3.193</v>
      </c>
      <c r="C12" s="104" t="n">
        <v>62.2230428360414</v>
      </c>
      <c r="D12" s="105" t="n">
        <v>58.01329394387</v>
      </c>
      <c r="E12" s="79" t="n">
        <v>53.9143279172821</v>
      </c>
      <c r="F12" s="98"/>
    </row>
    <row r="13" customFormat="false" ht="14.25" hidden="false" customHeight="false" outlineLevel="0" collapsed="false">
      <c r="A13" s="98"/>
      <c r="B13" s="81" t="n">
        <v>2.893</v>
      </c>
      <c r="C13" s="104" t="n">
        <v>20.2363367799114</v>
      </c>
      <c r="D13" s="105" t="n">
        <v>20.6794682422452</v>
      </c>
      <c r="E13" s="79" t="n">
        <v>8.38257016248154</v>
      </c>
      <c r="F13" s="98"/>
    </row>
    <row r="14" customFormat="false" ht="14.25" hidden="false" customHeight="false" outlineLevel="0" collapsed="false">
      <c r="A14" s="98"/>
      <c r="B14" s="81" t="n">
        <v>2.592</v>
      </c>
      <c r="C14" s="104" t="n">
        <v>1.73559822747415</v>
      </c>
      <c r="D14" s="105" t="n">
        <v>-0.036927621861152</v>
      </c>
      <c r="E14" s="79" t="n">
        <v>4.61595273264402</v>
      </c>
      <c r="F14" s="98"/>
    </row>
    <row r="15" customFormat="false" ht="14.25" hidden="false" customHeight="false" outlineLevel="0" collapsed="false">
      <c r="A15" s="98"/>
      <c r="B15" s="83" t="n">
        <v>2.29</v>
      </c>
      <c r="C15" s="106" t="n">
        <v>1.18168389955687</v>
      </c>
      <c r="D15" s="107" t="n">
        <v>-0.036927621861152</v>
      </c>
      <c r="E15" s="84" t="n">
        <v>-1.14475627769572</v>
      </c>
      <c r="F15" s="98"/>
    </row>
    <row r="16" customFormat="false" ht="14.25" hidden="false" customHeight="false" outlineLevel="0" collapsed="false">
      <c r="A16" s="98"/>
      <c r="C16" s="66"/>
      <c r="F16" s="98"/>
    </row>
    <row r="17" customFormat="false" ht="14.25" hidden="false" customHeight="false" outlineLevel="0" collapsed="false">
      <c r="B17" s="67" t="s">
        <v>13</v>
      </c>
      <c r="C17" s="68"/>
    </row>
    <row r="18" customFormat="false" ht="14.25" hidden="false" customHeight="false" outlineLevel="0" collapsed="false">
      <c r="B18" s="69" t="s">
        <v>14</v>
      </c>
      <c r="C18" s="70" t="n">
        <v>-0.6419</v>
      </c>
    </row>
    <row r="19" customFormat="false" ht="14.25" hidden="false" customHeight="false" outlineLevel="0" collapsed="false">
      <c r="B19" s="69" t="s">
        <v>15</v>
      </c>
      <c r="C19" s="70" t="n">
        <v>97.66</v>
      </c>
    </row>
    <row r="20" customFormat="false" ht="14.25" hidden="false" customHeight="false" outlineLevel="0" collapsed="false">
      <c r="B20" s="69" t="s">
        <v>16</v>
      </c>
      <c r="C20" s="70" t="n">
        <v>3.133</v>
      </c>
    </row>
    <row r="21" customFormat="false" ht="14.25" hidden="false" customHeight="false" outlineLevel="0" collapsed="false">
      <c r="B21" s="69" t="s">
        <v>17</v>
      </c>
      <c r="C21" s="70" t="n">
        <v>2.802</v>
      </c>
    </row>
    <row r="22" customFormat="false" ht="14.25" hidden="false" customHeight="false" outlineLevel="0" collapsed="false">
      <c r="B22" s="69" t="s">
        <v>18</v>
      </c>
      <c r="C22" s="70" t="n">
        <v>1359</v>
      </c>
    </row>
    <row r="23" customFormat="false" ht="14.25" hidden="false" customHeight="false" outlineLevel="0" collapsed="false">
      <c r="B23" s="71" t="s">
        <v>19</v>
      </c>
      <c r="C23" s="72" t="n">
        <v>98.3</v>
      </c>
    </row>
    <row r="24" customFormat="false" ht="14.25" hidden="false" customHeight="false" outlineLevel="0" collapsed="false">
      <c r="B24" s="67" t="s">
        <v>20</v>
      </c>
      <c r="C24" s="68"/>
    </row>
    <row r="25" customFormat="false" ht="14.25" hidden="false" customHeight="false" outlineLevel="0" collapsed="false">
      <c r="B25" s="69" t="s">
        <v>14</v>
      </c>
      <c r="C25" s="70" t="n">
        <v>1.481</v>
      </c>
    </row>
    <row r="26" customFormat="false" ht="14.25" hidden="false" customHeight="false" outlineLevel="0" collapsed="false">
      <c r="B26" s="69" t="s">
        <v>15</v>
      </c>
      <c r="C26" s="70" t="n">
        <v>0.7977</v>
      </c>
    </row>
    <row r="27" customFormat="false" ht="14.25" hidden="false" customHeight="false" outlineLevel="0" collapsed="false">
      <c r="B27" s="69" t="s">
        <v>16</v>
      </c>
      <c r="C27" s="70" t="n">
        <v>0.01202</v>
      </c>
    </row>
    <row r="28" customFormat="false" ht="14.25" hidden="false" customHeight="false" outlineLevel="0" collapsed="false">
      <c r="B28" s="69" t="s">
        <v>17</v>
      </c>
      <c r="C28" s="70" t="n">
        <v>0.1928</v>
      </c>
    </row>
    <row r="29" customFormat="false" ht="14.25" hidden="false" customHeight="false" outlineLevel="0" collapsed="false">
      <c r="B29" s="71" t="s">
        <v>19</v>
      </c>
      <c r="C29" s="72" t="n">
        <v>1.772</v>
      </c>
    </row>
    <row r="30" customFormat="false" ht="14.25" hidden="false" customHeight="false" outlineLevel="0" collapsed="false">
      <c r="B30" s="67" t="s">
        <v>21</v>
      </c>
      <c r="C30" s="68"/>
    </row>
    <row r="31" customFormat="false" ht="14.25" hidden="false" customHeight="false" outlineLevel="0" collapsed="false">
      <c r="B31" s="69" t="s">
        <v>14</v>
      </c>
      <c r="C31" s="70" t="s">
        <v>99</v>
      </c>
    </row>
    <row r="32" customFormat="false" ht="14.25" hidden="false" customHeight="false" outlineLevel="0" collapsed="false">
      <c r="B32" s="69" t="s">
        <v>15</v>
      </c>
      <c r="C32" s="70" t="s">
        <v>100</v>
      </c>
    </row>
    <row r="33" customFormat="false" ht="14.25" hidden="false" customHeight="false" outlineLevel="0" collapsed="false">
      <c r="B33" s="69" t="s">
        <v>16</v>
      </c>
      <c r="C33" s="70" t="s">
        <v>101</v>
      </c>
    </row>
    <row r="34" customFormat="false" ht="14.25" hidden="false" customHeight="false" outlineLevel="0" collapsed="false">
      <c r="B34" s="69" t="s">
        <v>17</v>
      </c>
      <c r="C34" s="70" t="s">
        <v>102</v>
      </c>
    </row>
    <row r="35" customFormat="false" ht="14.25" hidden="false" customHeight="false" outlineLevel="0" collapsed="false">
      <c r="B35" s="71" t="s">
        <v>18</v>
      </c>
      <c r="C35" s="72" t="s">
        <v>103</v>
      </c>
    </row>
    <row r="36" customFormat="false" ht="14.25" hidden="false" customHeight="false" outlineLevel="0" collapsed="false">
      <c r="B36" s="67" t="s">
        <v>27</v>
      </c>
      <c r="C36" s="68"/>
    </row>
    <row r="37" customFormat="false" ht="14.25" hidden="false" customHeight="false" outlineLevel="0" collapsed="false">
      <c r="B37" s="69" t="s">
        <v>28</v>
      </c>
      <c r="C37" s="70" t="n">
        <v>26</v>
      </c>
    </row>
    <row r="38" customFormat="false" ht="14.25" hidden="false" customHeight="false" outlineLevel="0" collapsed="false">
      <c r="B38" s="69" t="s">
        <v>29</v>
      </c>
      <c r="C38" s="70" t="n">
        <v>0.9952</v>
      </c>
    </row>
    <row r="39" customFormat="false" ht="14.25" hidden="false" customHeight="false" outlineLevel="0" collapsed="false">
      <c r="B39" s="69" t="s">
        <v>30</v>
      </c>
      <c r="C39" s="70" t="n">
        <v>236.4</v>
      </c>
    </row>
    <row r="40" customFormat="false" ht="14.25" hidden="false" customHeight="false" outlineLevel="0" collapsed="false">
      <c r="B40" s="71" t="s">
        <v>31</v>
      </c>
      <c r="C40" s="72" t="n">
        <v>3.015</v>
      </c>
    </row>
  </sheetData>
  <mergeCells count="4">
    <mergeCell ref="B2:D2"/>
    <mergeCell ref="B3:E3"/>
    <mergeCell ref="B4:E4"/>
    <mergeCell ref="C5:E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40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B17" activeCellId="0" sqref="B17:C40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54" width="8.99"/>
    <col collapsed="false" customWidth="true" hidden="false" outlineLevel="0" max="2" min="2" style="54" width="22.87"/>
    <col collapsed="false" customWidth="true" hidden="false" outlineLevel="0" max="3" min="3" style="54" width="11.74"/>
    <col collapsed="false" customWidth="true" hidden="false" outlineLevel="0" max="4" min="4" style="54" width="10.74"/>
    <col collapsed="false" customWidth="true" hidden="false" outlineLevel="0" max="5" min="5" style="54" width="9.75"/>
    <col collapsed="false" customWidth="false" hidden="false" outlineLevel="0" max="257" min="6" style="54" width="8.99"/>
  </cols>
  <sheetData>
    <row r="2" customFormat="false" ht="15" hidden="false" customHeight="false" outlineLevel="0" collapsed="false">
      <c r="B2" s="56" t="s">
        <v>104</v>
      </c>
      <c r="C2" s="56"/>
      <c r="D2" s="56"/>
      <c r="E2" s="55"/>
    </row>
    <row r="3" customFormat="false" ht="14.25" hidden="false" customHeight="false" outlineLevel="0" collapsed="false">
      <c r="B3" s="56"/>
      <c r="C3" s="56"/>
      <c r="D3" s="56"/>
      <c r="E3" s="56"/>
    </row>
    <row r="4" customFormat="false" ht="14.25" hidden="false" customHeight="false" outlineLevel="0" collapsed="false">
      <c r="B4" s="56" t="s">
        <v>9</v>
      </c>
      <c r="C4" s="56"/>
      <c r="D4" s="56"/>
      <c r="E4" s="56"/>
    </row>
    <row r="5" customFormat="false" ht="14.25" hidden="false" customHeight="false" outlineLevel="0" collapsed="false">
      <c r="B5" s="100" t="s">
        <v>10</v>
      </c>
      <c r="C5" s="68" t="s">
        <v>12</v>
      </c>
      <c r="D5" s="68"/>
      <c r="E5" s="68"/>
    </row>
    <row r="6" customFormat="false" ht="14.25" hidden="false" customHeight="false" outlineLevel="0" collapsed="false">
      <c r="B6" s="78" t="n">
        <v>5</v>
      </c>
      <c r="C6" s="101" t="n">
        <v>90.1037805782061</v>
      </c>
      <c r="D6" s="102" t="n">
        <v>95.9970348406227</v>
      </c>
      <c r="E6" s="103" t="n">
        <v>96.1082283172721</v>
      </c>
    </row>
    <row r="7" customFormat="false" ht="14.25" hidden="false" customHeight="false" outlineLevel="0" collapsed="false">
      <c r="B7" s="81" t="n">
        <v>4.699</v>
      </c>
      <c r="C7" s="104" t="n">
        <v>98.6656782802075</v>
      </c>
      <c r="D7" s="105" t="n">
        <v>100.778354336546</v>
      </c>
      <c r="E7" s="79" t="n">
        <v>100.555967383247</v>
      </c>
    </row>
    <row r="8" customFormat="false" ht="14.25" hidden="false" customHeight="false" outlineLevel="0" collapsed="false">
      <c r="B8" s="81" t="n">
        <v>4.398</v>
      </c>
      <c r="C8" s="104" t="n">
        <v>98.5544848035582</v>
      </c>
      <c r="D8" s="105" t="n">
        <v>100.778354336546</v>
      </c>
      <c r="E8" s="79" t="n">
        <v>100.222386953299</v>
      </c>
    </row>
    <row r="9" customFormat="false" ht="14.25" hidden="false" customHeight="false" outlineLevel="0" collapsed="false">
      <c r="B9" s="81" t="n">
        <v>4.097</v>
      </c>
      <c r="C9" s="104" t="n">
        <v>99.5552260934025</v>
      </c>
      <c r="D9" s="105" t="n">
        <v>100.222386953299</v>
      </c>
      <c r="E9" s="79" t="n">
        <v>100.111193476649</v>
      </c>
    </row>
    <row r="10" customFormat="false" ht="14.25" hidden="false" customHeight="false" outlineLevel="0" collapsed="false">
      <c r="B10" s="81" t="n">
        <v>3.796</v>
      </c>
      <c r="C10" s="104" t="n">
        <v>97.5537435137138</v>
      </c>
      <c r="D10" s="105" t="n">
        <v>97.6649369903632</v>
      </c>
      <c r="E10" s="79" t="n">
        <v>100.222386953299</v>
      </c>
    </row>
    <row r="11" customFormat="false" ht="14.25" hidden="false" customHeight="false" outlineLevel="0" collapsed="false">
      <c r="B11" s="81" t="n">
        <v>3.496</v>
      </c>
      <c r="C11" s="104" t="n">
        <v>95.4410674573758</v>
      </c>
      <c r="D11" s="105" t="n">
        <v>97.7761304670126</v>
      </c>
      <c r="E11" s="79" t="n">
        <v>98.2209043736101</v>
      </c>
    </row>
    <row r="12" customFormat="false" ht="14.25" hidden="false" customHeight="false" outlineLevel="0" collapsed="false">
      <c r="B12" s="81" t="n">
        <v>3.193</v>
      </c>
      <c r="C12" s="104" t="n">
        <v>89.4366197183099</v>
      </c>
      <c r="D12" s="105" t="n">
        <v>83.765752409192</v>
      </c>
      <c r="E12" s="79" t="n">
        <v>86.8791697553743</v>
      </c>
    </row>
    <row r="13" customFormat="false" ht="14.25" hidden="false" customHeight="false" outlineLevel="0" collapsed="false">
      <c r="B13" s="81" t="n">
        <v>2.893</v>
      </c>
      <c r="C13" s="104" t="n">
        <v>56.5233506300964</v>
      </c>
      <c r="D13" s="105" t="n">
        <v>50.2965159377316</v>
      </c>
      <c r="E13" s="79" t="n">
        <v>49.8517420311342</v>
      </c>
    </row>
    <row r="14" customFormat="false" ht="14.25" hidden="false" customHeight="false" outlineLevel="0" collapsed="false">
      <c r="B14" s="81" t="n">
        <v>2.592</v>
      </c>
      <c r="C14" s="104" t="n">
        <v>14.4922164566345</v>
      </c>
      <c r="D14" s="105" t="n">
        <v>16.2713120830245</v>
      </c>
      <c r="E14" s="79" t="n">
        <v>6.81986656782802</v>
      </c>
    </row>
    <row r="15" customFormat="false" ht="14.25" hidden="false" customHeight="false" outlineLevel="0" collapsed="false">
      <c r="B15" s="83" t="n">
        <v>2.29</v>
      </c>
      <c r="C15" s="106" t="n">
        <v>-1.29725722757598</v>
      </c>
      <c r="D15" s="107" t="n">
        <v>4.59599703484062</v>
      </c>
      <c r="E15" s="84" t="n">
        <v>-3.29873980726464</v>
      </c>
    </row>
    <row r="16" customFormat="false" ht="14.25" hidden="false" customHeight="false" outlineLevel="0" collapsed="false">
      <c r="C16" s="66"/>
    </row>
    <row r="17" customFormat="false" ht="14.25" hidden="false" customHeight="false" outlineLevel="0" collapsed="false">
      <c r="B17" s="67" t="s">
        <v>13</v>
      </c>
      <c r="C17" s="68"/>
    </row>
    <row r="18" customFormat="false" ht="14.25" hidden="false" customHeight="false" outlineLevel="0" collapsed="false">
      <c r="B18" s="69" t="s">
        <v>14</v>
      </c>
      <c r="C18" s="70" t="n">
        <v>-2.685</v>
      </c>
    </row>
    <row r="19" customFormat="false" ht="14.25" hidden="false" customHeight="false" outlineLevel="0" collapsed="false">
      <c r="B19" s="69" t="s">
        <v>15</v>
      </c>
      <c r="C19" s="70" t="n">
        <v>98.59</v>
      </c>
    </row>
    <row r="20" customFormat="false" ht="14.25" hidden="false" customHeight="false" outlineLevel="0" collapsed="false">
      <c r="B20" s="69" t="s">
        <v>16</v>
      </c>
      <c r="C20" s="70" t="n">
        <v>2.867</v>
      </c>
    </row>
    <row r="21" customFormat="false" ht="14.25" hidden="false" customHeight="false" outlineLevel="0" collapsed="false">
      <c r="B21" s="69" t="s">
        <v>17</v>
      </c>
      <c r="C21" s="70" t="n">
        <v>2.726</v>
      </c>
    </row>
    <row r="22" customFormat="false" ht="14.25" hidden="false" customHeight="false" outlineLevel="0" collapsed="false">
      <c r="B22" s="69" t="s">
        <v>18</v>
      </c>
      <c r="C22" s="70" t="n">
        <v>736</v>
      </c>
    </row>
    <row r="23" customFormat="false" ht="14.25" hidden="false" customHeight="false" outlineLevel="0" collapsed="false">
      <c r="B23" s="71" t="s">
        <v>19</v>
      </c>
      <c r="C23" s="72" t="n">
        <v>101.3</v>
      </c>
    </row>
    <row r="24" customFormat="false" ht="14.25" hidden="false" customHeight="false" outlineLevel="0" collapsed="false">
      <c r="B24" s="67" t="s">
        <v>20</v>
      </c>
      <c r="C24" s="68"/>
    </row>
    <row r="25" customFormat="false" ht="14.25" hidden="false" customHeight="false" outlineLevel="0" collapsed="false">
      <c r="B25" s="69" t="s">
        <v>14</v>
      </c>
      <c r="C25" s="70" t="n">
        <v>2.307</v>
      </c>
    </row>
    <row r="26" customFormat="false" ht="14.25" hidden="false" customHeight="false" outlineLevel="0" collapsed="false">
      <c r="B26" s="69" t="s">
        <v>15</v>
      </c>
      <c r="C26" s="70" t="n">
        <v>0.7582</v>
      </c>
    </row>
    <row r="27" customFormat="false" ht="14.25" hidden="false" customHeight="false" outlineLevel="0" collapsed="false">
      <c r="B27" s="69" t="s">
        <v>16</v>
      </c>
      <c r="C27" s="70" t="n">
        <v>0.01417</v>
      </c>
    </row>
    <row r="28" customFormat="false" ht="14.25" hidden="false" customHeight="false" outlineLevel="0" collapsed="false">
      <c r="B28" s="69" t="s">
        <v>17</v>
      </c>
      <c r="C28" s="70" t="n">
        <v>0.2118</v>
      </c>
    </row>
    <row r="29" customFormat="false" ht="14.25" hidden="false" customHeight="false" outlineLevel="0" collapsed="false">
      <c r="B29" s="71" t="s">
        <v>19</v>
      </c>
      <c r="C29" s="72" t="n">
        <v>2.551</v>
      </c>
    </row>
    <row r="30" customFormat="false" ht="14.25" hidden="false" customHeight="false" outlineLevel="0" collapsed="false">
      <c r="B30" s="67" t="s">
        <v>21</v>
      </c>
      <c r="C30" s="68"/>
    </row>
    <row r="31" customFormat="false" ht="14.25" hidden="false" customHeight="false" outlineLevel="0" collapsed="false">
      <c r="B31" s="69" t="s">
        <v>14</v>
      </c>
      <c r="C31" s="70" t="s">
        <v>105</v>
      </c>
    </row>
    <row r="32" customFormat="false" ht="14.25" hidden="false" customHeight="false" outlineLevel="0" collapsed="false">
      <c r="B32" s="69" t="s">
        <v>15</v>
      </c>
      <c r="C32" s="70" t="s">
        <v>106</v>
      </c>
    </row>
    <row r="33" customFormat="false" ht="14.25" hidden="false" customHeight="false" outlineLevel="0" collapsed="false">
      <c r="B33" s="69" t="s">
        <v>16</v>
      </c>
      <c r="C33" s="70" t="s">
        <v>107</v>
      </c>
    </row>
    <row r="34" customFormat="false" ht="14.25" hidden="false" customHeight="false" outlineLevel="0" collapsed="false">
      <c r="B34" s="69" t="s">
        <v>17</v>
      </c>
      <c r="C34" s="70" t="s">
        <v>108</v>
      </c>
    </row>
    <row r="35" customFormat="false" ht="14.25" hidden="false" customHeight="false" outlineLevel="0" collapsed="false">
      <c r="B35" s="71" t="s">
        <v>18</v>
      </c>
      <c r="C35" s="72" t="s">
        <v>109</v>
      </c>
    </row>
    <row r="36" customFormat="false" ht="14.25" hidden="false" customHeight="false" outlineLevel="0" collapsed="false">
      <c r="B36" s="67" t="s">
        <v>27</v>
      </c>
      <c r="C36" s="68"/>
    </row>
    <row r="37" customFormat="false" ht="14.25" hidden="false" customHeight="false" outlineLevel="0" collapsed="false">
      <c r="B37" s="69" t="s">
        <v>28</v>
      </c>
      <c r="C37" s="70" t="n">
        <v>26</v>
      </c>
    </row>
    <row r="38" customFormat="false" ht="14.25" hidden="false" customHeight="false" outlineLevel="0" collapsed="false">
      <c r="B38" s="69" t="s">
        <v>29</v>
      </c>
      <c r="C38" s="70" t="n">
        <v>0.9939</v>
      </c>
    </row>
    <row r="39" customFormat="false" ht="14.25" hidden="false" customHeight="false" outlineLevel="0" collapsed="false">
      <c r="B39" s="69" t="s">
        <v>30</v>
      </c>
      <c r="C39" s="70" t="n">
        <v>245.6</v>
      </c>
    </row>
    <row r="40" customFormat="false" ht="14.25" hidden="false" customHeight="false" outlineLevel="0" collapsed="false">
      <c r="B40" s="71" t="s">
        <v>31</v>
      </c>
      <c r="C40" s="72" t="n">
        <v>3.074</v>
      </c>
    </row>
  </sheetData>
  <mergeCells count="4">
    <mergeCell ref="B2:D2"/>
    <mergeCell ref="B3:E3"/>
    <mergeCell ref="B4:E4"/>
    <mergeCell ref="C5:E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40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B17" activeCellId="0" sqref="B17:C40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54" width="8.99"/>
    <col collapsed="false" customWidth="true" hidden="false" outlineLevel="0" max="2" min="2" style="54" width="22.87"/>
    <col collapsed="false" customWidth="true" hidden="false" outlineLevel="0" max="3" min="3" style="54" width="12.75"/>
    <col collapsed="false" customWidth="true" hidden="false" outlineLevel="0" max="4" min="4" style="54" width="10.74"/>
    <col collapsed="false" customWidth="false" hidden="false" outlineLevel="0" max="257" min="5" style="54" width="8.99"/>
  </cols>
  <sheetData>
    <row r="2" customFormat="false" ht="15" hidden="false" customHeight="false" outlineLevel="0" collapsed="false">
      <c r="B2" s="56" t="s">
        <v>110</v>
      </c>
      <c r="C2" s="56"/>
      <c r="D2" s="56"/>
    </row>
    <row r="3" customFormat="false" ht="14.25" hidden="false" customHeight="false" outlineLevel="0" collapsed="false">
      <c r="B3" s="56"/>
      <c r="C3" s="56"/>
      <c r="D3" s="56"/>
    </row>
    <row r="4" customFormat="false" ht="14.25" hidden="false" customHeight="false" outlineLevel="0" collapsed="false">
      <c r="B4" s="56" t="s">
        <v>9</v>
      </c>
      <c r="C4" s="56"/>
      <c r="D4" s="56"/>
    </row>
    <row r="5" customFormat="false" ht="14.25" hidden="false" customHeight="false" outlineLevel="0" collapsed="false">
      <c r="B5" s="100" t="s">
        <v>10</v>
      </c>
      <c r="C5" s="108" t="s">
        <v>12</v>
      </c>
      <c r="D5" s="108"/>
    </row>
    <row r="6" customFormat="false" ht="14.25" hidden="false" customHeight="false" outlineLevel="0" collapsed="false">
      <c r="B6" s="78" t="n">
        <v>5</v>
      </c>
      <c r="C6" s="101" t="n">
        <v>98.1646565285789</v>
      </c>
      <c r="D6" s="103" t="n">
        <v>95.6476140534871</v>
      </c>
    </row>
    <row r="7" customFormat="false" ht="14.25" hidden="false" customHeight="false" outlineLevel="0" collapsed="false">
      <c r="B7" s="81" t="n">
        <v>4.699</v>
      </c>
      <c r="C7" s="104" t="n">
        <v>100.367068694284</v>
      </c>
      <c r="D7" s="79" t="n">
        <v>99.6329313057158</v>
      </c>
    </row>
    <row r="8" customFormat="false" ht="14.25" hidden="false" customHeight="false" outlineLevel="0" collapsed="false">
      <c r="B8" s="81" t="n">
        <v>4.398</v>
      </c>
      <c r="C8" s="104" t="n">
        <v>99.8426848453067</v>
      </c>
      <c r="D8" s="79" t="n">
        <v>98.8987939171473</v>
      </c>
    </row>
    <row r="9" customFormat="false" ht="14.25" hidden="false" customHeight="false" outlineLevel="0" collapsed="false">
      <c r="B9" s="81" t="n">
        <v>4.097</v>
      </c>
      <c r="C9" s="104" t="n">
        <v>93.4452018877818</v>
      </c>
      <c r="D9" s="79" t="n">
        <v>91.8720503408495</v>
      </c>
    </row>
    <row r="10" customFormat="false" ht="14.25" hidden="false" customHeight="false" outlineLevel="0" collapsed="false">
      <c r="B10" s="81" t="n">
        <v>3.796</v>
      </c>
      <c r="C10" s="104" t="n">
        <v>64.2894598846355</v>
      </c>
      <c r="D10" s="79" t="n">
        <v>65.6528578919769</v>
      </c>
    </row>
    <row r="11" customFormat="false" ht="14.25" hidden="false" customHeight="false" outlineLevel="0" collapsed="false">
      <c r="B11" s="81" t="n">
        <v>3.496</v>
      </c>
      <c r="C11" s="104" t="n">
        <v>30.2045097011012</v>
      </c>
      <c r="D11" s="79" t="n">
        <v>31.5679077084426</v>
      </c>
    </row>
    <row r="12" customFormat="false" ht="14.25" hidden="false" customHeight="false" outlineLevel="0" collapsed="false">
      <c r="B12" s="81" t="n">
        <v>3.193</v>
      </c>
      <c r="C12" s="104" t="n">
        <v>11.116937598322</v>
      </c>
      <c r="D12" s="79" t="n">
        <v>9.22915574200315</v>
      </c>
    </row>
    <row r="13" customFormat="false" ht="14.25" hidden="false" customHeight="false" outlineLevel="0" collapsed="false">
      <c r="B13" s="81" t="n">
        <v>2.893</v>
      </c>
      <c r="C13" s="104" t="n">
        <v>5.13896171997902</v>
      </c>
      <c r="D13" s="79" t="n">
        <v>2.09753539590981</v>
      </c>
    </row>
    <row r="14" customFormat="false" ht="14.25" hidden="false" customHeight="false" outlineLevel="0" collapsed="false">
      <c r="B14" s="81" t="n">
        <v>2.592</v>
      </c>
      <c r="C14" s="104" t="n">
        <v>0.10487676979549</v>
      </c>
      <c r="D14" s="79" t="n">
        <v>1.99265862611431</v>
      </c>
    </row>
    <row r="15" customFormat="false" ht="14.25" hidden="false" customHeight="false" outlineLevel="0" collapsed="false">
      <c r="B15" s="83" t="n">
        <v>2.29</v>
      </c>
      <c r="C15" s="106" t="n">
        <v>0.524383848977451</v>
      </c>
      <c r="D15" s="84" t="n">
        <v>-0.524383848977451</v>
      </c>
    </row>
    <row r="16" customFormat="false" ht="14.25" hidden="false" customHeight="false" outlineLevel="0" collapsed="false">
      <c r="C16" s="66"/>
    </row>
    <row r="17" customFormat="false" ht="14.25" hidden="false" customHeight="false" outlineLevel="0" collapsed="false">
      <c r="B17" s="67" t="s">
        <v>13</v>
      </c>
      <c r="C17" s="68"/>
    </row>
    <row r="18" customFormat="false" ht="14.25" hidden="false" customHeight="false" outlineLevel="0" collapsed="false">
      <c r="B18" s="69" t="s">
        <v>14</v>
      </c>
      <c r="C18" s="70" t="n">
        <v>1.053</v>
      </c>
    </row>
    <row r="19" customFormat="false" ht="14.25" hidden="false" customHeight="false" outlineLevel="0" collapsed="false">
      <c r="B19" s="69" t="s">
        <v>15</v>
      </c>
      <c r="C19" s="70" t="n">
        <v>100</v>
      </c>
    </row>
    <row r="20" customFormat="false" ht="14.25" hidden="false" customHeight="false" outlineLevel="0" collapsed="false">
      <c r="B20" s="69" t="s">
        <v>16</v>
      </c>
      <c r="C20" s="70" t="n">
        <v>3.663</v>
      </c>
    </row>
    <row r="21" customFormat="false" ht="14.25" hidden="false" customHeight="false" outlineLevel="0" collapsed="false">
      <c r="B21" s="69" t="s">
        <v>17</v>
      </c>
      <c r="C21" s="70" t="n">
        <v>2.23</v>
      </c>
    </row>
    <row r="22" customFormat="false" ht="14.25" hidden="false" customHeight="false" outlineLevel="0" collapsed="false">
      <c r="B22" s="69" t="s">
        <v>18</v>
      </c>
      <c r="C22" s="70" t="n">
        <v>4607</v>
      </c>
    </row>
    <row r="23" customFormat="false" ht="14.25" hidden="false" customHeight="false" outlineLevel="0" collapsed="false">
      <c r="B23" s="71" t="s">
        <v>19</v>
      </c>
      <c r="C23" s="72" t="n">
        <v>98.99</v>
      </c>
    </row>
    <row r="24" customFormat="false" ht="14.25" hidden="false" customHeight="false" outlineLevel="0" collapsed="false">
      <c r="B24" s="67" t="s">
        <v>20</v>
      </c>
      <c r="C24" s="68"/>
    </row>
    <row r="25" customFormat="false" ht="14.25" hidden="false" customHeight="false" outlineLevel="0" collapsed="false">
      <c r="B25" s="69" t="s">
        <v>14</v>
      </c>
      <c r="C25" s="70" t="n">
        <v>0.8588</v>
      </c>
    </row>
    <row r="26" customFormat="false" ht="14.25" hidden="false" customHeight="false" outlineLevel="0" collapsed="false">
      <c r="B26" s="69" t="s">
        <v>15</v>
      </c>
      <c r="C26" s="70" t="n">
        <v>0.8775</v>
      </c>
    </row>
    <row r="27" customFormat="false" ht="14.25" hidden="false" customHeight="false" outlineLevel="0" collapsed="false">
      <c r="B27" s="69" t="s">
        <v>16</v>
      </c>
      <c r="C27" s="70" t="n">
        <v>0.01069</v>
      </c>
    </row>
    <row r="28" customFormat="false" ht="14.25" hidden="false" customHeight="false" outlineLevel="0" collapsed="false">
      <c r="B28" s="69" t="s">
        <v>17</v>
      </c>
      <c r="C28" s="70" t="n">
        <v>0.1081</v>
      </c>
    </row>
    <row r="29" customFormat="false" ht="14.25" hidden="false" customHeight="false" outlineLevel="0" collapsed="false">
      <c r="B29" s="71" t="s">
        <v>19</v>
      </c>
      <c r="C29" s="72" t="n">
        <v>1.32</v>
      </c>
    </row>
    <row r="30" customFormat="false" ht="14.25" hidden="false" customHeight="false" outlineLevel="0" collapsed="false">
      <c r="B30" s="67" t="s">
        <v>21</v>
      </c>
      <c r="C30" s="68"/>
    </row>
    <row r="31" customFormat="false" ht="14.25" hidden="false" customHeight="false" outlineLevel="0" collapsed="false">
      <c r="B31" s="69" t="s">
        <v>14</v>
      </c>
      <c r="C31" s="70" t="s">
        <v>111</v>
      </c>
    </row>
    <row r="32" customFormat="false" ht="14.25" hidden="false" customHeight="false" outlineLevel="0" collapsed="false">
      <c r="B32" s="69" t="s">
        <v>15</v>
      </c>
      <c r="C32" s="70" t="s">
        <v>112</v>
      </c>
    </row>
    <row r="33" customFormat="false" ht="14.25" hidden="false" customHeight="false" outlineLevel="0" collapsed="false">
      <c r="B33" s="69" t="s">
        <v>16</v>
      </c>
      <c r="C33" s="70" t="s">
        <v>113</v>
      </c>
    </row>
    <row r="34" customFormat="false" ht="14.25" hidden="false" customHeight="false" outlineLevel="0" collapsed="false">
      <c r="B34" s="69" t="s">
        <v>17</v>
      </c>
      <c r="C34" s="70" t="s">
        <v>114</v>
      </c>
    </row>
    <row r="35" customFormat="false" ht="14.25" hidden="false" customHeight="false" outlineLevel="0" collapsed="false">
      <c r="B35" s="71" t="s">
        <v>18</v>
      </c>
      <c r="C35" s="72" t="s">
        <v>115</v>
      </c>
    </row>
    <row r="36" customFormat="false" ht="14.25" hidden="false" customHeight="false" outlineLevel="0" collapsed="false">
      <c r="B36" s="67" t="s">
        <v>27</v>
      </c>
      <c r="C36" s="68"/>
    </row>
    <row r="37" customFormat="false" ht="14.25" hidden="false" customHeight="false" outlineLevel="0" collapsed="false">
      <c r="B37" s="69" t="s">
        <v>28</v>
      </c>
      <c r="C37" s="70" t="n">
        <v>16</v>
      </c>
    </row>
    <row r="38" customFormat="false" ht="14.25" hidden="false" customHeight="false" outlineLevel="0" collapsed="false">
      <c r="B38" s="69" t="s">
        <v>29</v>
      </c>
      <c r="C38" s="70" t="n">
        <v>0.9983</v>
      </c>
    </row>
    <row r="39" customFormat="false" ht="14.25" hidden="false" customHeight="false" outlineLevel="0" collapsed="false">
      <c r="B39" s="69" t="s">
        <v>30</v>
      </c>
      <c r="C39" s="70" t="n">
        <v>62.28</v>
      </c>
    </row>
    <row r="40" customFormat="false" ht="14.25" hidden="false" customHeight="false" outlineLevel="0" collapsed="false">
      <c r="B40" s="71" t="s">
        <v>31</v>
      </c>
      <c r="C40" s="72" t="n">
        <v>1.973</v>
      </c>
    </row>
  </sheetData>
  <mergeCells count="4">
    <mergeCell ref="B2:D2"/>
    <mergeCell ref="B3:D3"/>
    <mergeCell ref="B4:D4"/>
    <mergeCell ref="C5:D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48" activeCellId="0" sqref="Q48"/>
    </sheetView>
  </sheetViews>
  <sheetFormatPr defaultColWidth="8.74609375" defaultRowHeight="14.25" zeroHeight="false" outlineLevelRow="0" outlineLevelCol="0"/>
  <cols>
    <col collapsed="false" customWidth="false" hidden="false" outlineLevel="0" max="1" min="1" style="54" width="8.74"/>
    <col collapsed="false" customWidth="true" hidden="false" outlineLevel="0" max="2" min="2" style="54" width="22.87"/>
    <col collapsed="false" customWidth="true" hidden="false" outlineLevel="0" max="3" min="3" style="54" width="13.24"/>
    <col collapsed="false" customWidth="true" hidden="false" outlineLevel="0" max="4" min="4" style="54" width="10.74"/>
    <col collapsed="false" customWidth="false" hidden="false" outlineLevel="0" max="257" min="5" style="54" width="8.74"/>
  </cols>
  <sheetData>
    <row r="2" customFormat="false" ht="15" hidden="false" customHeight="false" outlineLevel="0" collapsed="false">
      <c r="B2" s="56" t="s">
        <v>116</v>
      </c>
      <c r="C2" s="56"/>
      <c r="D2" s="56"/>
    </row>
    <row r="3" customFormat="false" ht="14.25" hidden="false" customHeight="false" outlineLevel="0" collapsed="false">
      <c r="B3" s="56"/>
      <c r="C3" s="56"/>
      <c r="D3" s="56"/>
    </row>
    <row r="4" customFormat="false" ht="14.25" hidden="false" customHeight="false" outlineLevel="0" collapsed="false">
      <c r="B4" s="56" t="s">
        <v>9</v>
      </c>
      <c r="C4" s="56"/>
      <c r="D4" s="56"/>
    </row>
    <row r="5" customFormat="false" ht="14.25" hidden="false" customHeight="false" outlineLevel="0" collapsed="false">
      <c r="B5" s="100" t="s">
        <v>10</v>
      </c>
      <c r="C5" s="108" t="s">
        <v>12</v>
      </c>
      <c r="D5" s="108"/>
    </row>
    <row r="6" customFormat="false" ht="14.25" hidden="false" customHeight="false" outlineLevel="0" collapsed="false">
      <c r="B6" s="78" t="n">
        <v>5</v>
      </c>
      <c r="C6" s="101" t="n">
        <v>88.6472148541114</v>
      </c>
      <c r="D6" s="103" t="n">
        <v>105.623342175066</v>
      </c>
    </row>
    <row r="7" customFormat="false" ht="14.25" hidden="false" customHeight="false" outlineLevel="0" collapsed="false">
      <c r="B7" s="81" t="n">
        <v>4.699</v>
      </c>
      <c r="C7" s="104" t="n">
        <v>92.9973474801061</v>
      </c>
      <c r="D7" s="79" t="n">
        <v>107.002652519894</v>
      </c>
    </row>
    <row r="8" customFormat="false" ht="14.25" hidden="false" customHeight="false" outlineLevel="0" collapsed="false">
      <c r="B8" s="81" t="n">
        <v>4.398</v>
      </c>
      <c r="C8" s="104" t="n">
        <v>81.0079575596817</v>
      </c>
      <c r="D8" s="79" t="n">
        <v>104.456233421751</v>
      </c>
    </row>
    <row r="9" customFormat="false" ht="14.25" hidden="false" customHeight="false" outlineLevel="0" collapsed="false">
      <c r="B9" s="81" t="n">
        <v>4.097</v>
      </c>
      <c r="C9" s="104" t="n">
        <v>57.9840848806366</v>
      </c>
      <c r="D9" s="79" t="n">
        <v>94.4827586206896</v>
      </c>
    </row>
    <row r="10" customFormat="false" ht="14.25" hidden="false" customHeight="false" outlineLevel="0" collapsed="false">
      <c r="B10" s="81" t="n">
        <v>3.796</v>
      </c>
      <c r="C10" s="104" t="n">
        <v>39.4164456233422</v>
      </c>
      <c r="D10" s="79" t="n">
        <v>74.1114058355438</v>
      </c>
    </row>
    <row r="11" customFormat="false" ht="14.25" hidden="false" customHeight="false" outlineLevel="0" collapsed="false">
      <c r="B11" s="81" t="n">
        <v>3.496</v>
      </c>
      <c r="C11" s="104" t="n">
        <v>30.6100795755968</v>
      </c>
      <c r="D11" s="79" t="n">
        <v>34.3236074270557</v>
      </c>
    </row>
    <row r="12" customFormat="false" ht="14.25" hidden="false" customHeight="false" outlineLevel="0" collapsed="false">
      <c r="B12" s="81" t="n">
        <v>3.193</v>
      </c>
      <c r="C12" s="104" t="n">
        <v>32.5198938992042</v>
      </c>
      <c r="D12" s="79" t="n">
        <v>24.1379310344828</v>
      </c>
    </row>
    <row r="13" customFormat="false" ht="14.25" hidden="false" customHeight="false" outlineLevel="0" collapsed="false">
      <c r="B13" s="81" t="n">
        <v>2.893</v>
      </c>
      <c r="C13" s="104" t="n">
        <v>14.9071618037135</v>
      </c>
      <c r="D13" s="79" t="n">
        <v>14.9071618037135</v>
      </c>
    </row>
    <row r="14" customFormat="false" ht="14.25" hidden="false" customHeight="false" outlineLevel="0" collapsed="false">
      <c r="B14" s="81" t="n">
        <v>2.592</v>
      </c>
      <c r="C14" s="104" t="n">
        <v>21.4854111405836</v>
      </c>
      <c r="D14" s="79" t="n">
        <v>9.28381962864721</v>
      </c>
    </row>
    <row r="15" customFormat="false" ht="14.25" hidden="false" customHeight="false" outlineLevel="0" collapsed="false">
      <c r="B15" s="83" t="n">
        <v>2.29</v>
      </c>
      <c r="C15" s="106" t="n">
        <v>-6.84350132625995</v>
      </c>
      <c r="D15" s="84" t="n">
        <v>6.84350132625995</v>
      </c>
    </row>
    <row r="16" customFormat="false" ht="14.25" hidden="false" customHeight="false" outlineLevel="0" collapsed="false">
      <c r="C16" s="66"/>
    </row>
    <row r="17" customFormat="false" ht="14.25" hidden="false" customHeight="false" outlineLevel="0" collapsed="false">
      <c r="B17" s="67" t="s">
        <v>13</v>
      </c>
      <c r="C17" s="68"/>
    </row>
    <row r="18" customFormat="false" ht="14.25" hidden="false" customHeight="false" outlineLevel="0" collapsed="false">
      <c r="B18" s="69" t="s">
        <v>14</v>
      </c>
      <c r="C18" s="70" t="n">
        <v>5.605</v>
      </c>
    </row>
    <row r="19" customFormat="false" ht="14.25" hidden="false" customHeight="false" outlineLevel="0" collapsed="false">
      <c r="B19" s="69" t="s">
        <v>15</v>
      </c>
      <c r="C19" s="70" t="n">
        <v>104.6</v>
      </c>
    </row>
    <row r="20" customFormat="false" ht="14.25" hidden="false" customHeight="false" outlineLevel="0" collapsed="false">
      <c r="B20" s="69" t="s">
        <v>16</v>
      </c>
      <c r="C20" s="70" t="n">
        <v>3.762</v>
      </c>
    </row>
    <row r="21" customFormat="false" ht="14.25" hidden="false" customHeight="false" outlineLevel="0" collapsed="false">
      <c r="B21" s="69" t="s">
        <v>17</v>
      </c>
      <c r="C21" s="70" t="n">
        <v>1.181</v>
      </c>
    </row>
    <row r="22" customFormat="false" ht="14.25" hidden="false" customHeight="false" outlineLevel="0" collapsed="false">
      <c r="B22" s="69" t="s">
        <v>18</v>
      </c>
      <c r="C22" s="70" t="n">
        <v>5776</v>
      </c>
    </row>
    <row r="23" customFormat="false" ht="14.25" hidden="false" customHeight="false" outlineLevel="0" collapsed="false">
      <c r="B23" s="71" t="s">
        <v>19</v>
      </c>
      <c r="C23" s="72" t="n">
        <v>98.97</v>
      </c>
    </row>
    <row r="24" customFormat="false" ht="14.25" hidden="false" customHeight="false" outlineLevel="0" collapsed="false">
      <c r="B24" s="67" t="s">
        <v>20</v>
      </c>
      <c r="C24" s="68"/>
    </row>
    <row r="25" customFormat="false" ht="14.25" hidden="false" customHeight="false" outlineLevel="0" collapsed="false">
      <c r="B25" s="69" t="s">
        <v>14</v>
      </c>
      <c r="C25" s="70" t="n">
        <v>8.321</v>
      </c>
    </row>
    <row r="26" customFormat="false" ht="14.25" hidden="false" customHeight="false" outlineLevel="0" collapsed="false">
      <c r="B26" s="69" t="s">
        <v>15</v>
      </c>
      <c r="C26" s="70" t="n">
        <v>10.48</v>
      </c>
    </row>
    <row r="27" customFormat="false" ht="14.25" hidden="false" customHeight="false" outlineLevel="0" collapsed="false">
      <c r="B27" s="69" t="s">
        <v>16</v>
      </c>
      <c r="C27" s="70" t="n">
        <v>0.1289</v>
      </c>
    </row>
    <row r="28" customFormat="false" ht="14.25" hidden="false" customHeight="false" outlineLevel="0" collapsed="false">
      <c r="B28" s="69" t="s">
        <v>17</v>
      </c>
      <c r="C28" s="70" t="n">
        <v>0.4303</v>
      </c>
    </row>
    <row r="29" customFormat="false" ht="14.25" hidden="false" customHeight="false" outlineLevel="0" collapsed="false">
      <c r="B29" s="71" t="s">
        <v>19</v>
      </c>
      <c r="C29" s="72" t="n">
        <v>16.06</v>
      </c>
    </row>
    <row r="30" customFormat="false" ht="14.25" hidden="false" customHeight="false" outlineLevel="0" collapsed="false">
      <c r="B30" s="67" t="s">
        <v>21</v>
      </c>
      <c r="C30" s="68"/>
    </row>
    <row r="31" customFormat="false" ht="14.25" hidden="false" customHeight="false" outlineLevel="0" collapsed="false">
      <c r="B31" s="69" t="s">
        <v>14</v>
      </c>
      <c r="C31" s="70" t="s">
        <v>117</v>
      </c>
    </row>
    <row r="32" customFormat="false" ht="14.25" hidden="false" customHeight="false" outlineLevel="0" collapsed="false">
      <c r="B32" s="69" t="s">
        <v>15</v>
      </c>
      <c r="C32" s="70" t="s">
        <v>118</v>
      </c>
    </row>
    <row r="33" customFormat="false" ht="14.25" hidden="false" customHeight="false" outlineLevel="0" collapsed="false">
      <c r="B33" s="69" t="s">
        <v>16</v>
      </c>
      <c r="C33" s="70" t="s">
        <v>119</v>
      </c>
    </row>
    <row r="34" customFormat="false" ht="14.25" hidden="false" customHeight="false" outlineLevel="0" collapsed="false">
      <c r="B34" s="69" t="s">
        <v>17</v>
      </c>
      <c r="C34" s="70" t="s">
        <v>120</v>
      </c>
    </row>
    <row r="35" customFormat="false" ht="14.25" hidden="false" customHeight="false" outlineLevel="0" collapsed="false">
      <c r="B35" s="71" t="s">
        <v>18</v>
      </c>
      <c r="C35" s="72" t="s">
        <v>121</v>
      </c>
    </row>
    <row r="36" customFormat="false" ht="14.25" hidden="false" customHeight="false" outlineLevel="0" collapsed="false">
      <c r="B36" s="67" t="s">
        <v>27</v>
      </c>
      <c r="C36" s="68"/>
    </row>
    <row r="37" customFormat="false" ht="14.25" hidden="false" customHeight="false" outlineLevel="0" collapsed="false">
      <c r="B37" s="69" t="s">
        <v>28</v>
      </c>
      <c r="C37" s="70" t="n">
        <v>16</v>
      </c>
    </row>
    <row r="38" customFormat="false" ht="14.25" hidden="false" customHeight="false" outlineLevel="0" collapsed="false">
      <c r="B38" s="69" t="s">
        <v>29</v>
      </c>
      <c r="C38" s="70" t="n">
        <v>0.9156</v>
      </c>
    </row>
    <row r="39" customFormat="false" ht="14.25" hidden="false" customHeight="false" outlineLevel="0" collapsed="false">
      <c r="B39" s="69" t="s">
        <v>30</v>
      </c>
      <c r="C39" s="70" t="n">
        <v>2358</v>
      </c>
    </row>
    <row r="40" customFormat="false" ht="14.25" hidden="false" customHeight="false" outlineLevel="0" collapsed="false">
      <c r="B40" s="71" t="s">
        <v>31</v>
      </c>
      <c r="C40" s="72" t="n">
        <v>12.14</v>
      </c>
    </row>
  </sheetData>
  <mergeCells count="4">
    <mergeCell ref="B2:D2"/>
    <mergeCell ref="B3:D3"/>
    <mergeCell ref="B4:D4"/>
    <mergeCell ref="C5:D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:E3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22.87"/>
    <col collapsed="false" customWidth="true" hidden="false" outlineLevel="0" max="8" min="8" style="0" width="25.37"/>
    <col collapsed="false" customWidth="true" hidden="false" outlineLevel="0" max="9" min="9" style="0" width="13.74"/>
    <col collapsed="false" customWidth="true" hidden="false" outlineLevel="0" max="11" min="10" style="0" width="12.5"/>
  </cols>
  <sheetData>
    <row r="1" customFormat="false" ht="15" hidden="false" customHeight="false" outlineLevel="0" collapsed="false">
      <c r="B1" s="17" t="s">
        <v>7</v>
      </c>
      <c r="C1" s="17"/>
      <c r="D1" s="17"/>
      <c r="E1" s="17"/>
      <c r="F1" s="17"/>
      <c r="G1" s="17"/>
      <c r="H1" s="17"/>
      <c r="I1" s="17"/>
      <c r="J1" s="17"/>
      <c r="K1" s="17"/>
    </row>
    <row r="2" customFormat="false" ht="14.25" hidden="false" customHeight="false" outlineLevel="0" collapsed="false">
      <c r="B2" s="18" t="s">
        <v>8</v>
      </c>
      <c r="C2" s="18"/>
      <c r="D2" s="18"/>
      <c r="E2" s="18"/>
      <c r="F2" s="17"/>
      <c r="G2" s="17"/>
      <c r="H2" s="18" t="s">
        <v>9</v>
      </c>
      <c r="I2" s="18"/>
      <c r="J2" s="18"/>
      <c r="K2" s="18"/>
    </row>
    <row r="3" customFormat="false" ht="14.25" hidden="false" customHeight="true" outlineLevel="0" collapsed="false">
      <c r="B3" s="19" t="s">
        <v>10</v>
      </c>
      <c r="C3" s="20" t="s">
        <v>11</v>
      </c>
      <c r="D3" s="20"/>
      <c r="E3" s="20"/>
      <c r="H3" s="19" t="s">
        <v>10</v>
      </c>
      <c r="I3" s="21" t="s">
        <v>12</v>
      </c>
      <c r="J3" s="21"/>
      <c r="K3" s="21"/>
    </row>
    <row r="4" customFormat="false" ht="14.25" hidden="false" customHeight="false" outlineLevel="0" collapsed="false">
      <c r="B4" s="22" t="n">
        <v>0</v>
      </c>
      <c r="C4" s="23" t="n">
        <v>315870</v>
      </c>
      <c r="D4" s="23" t="n">
        <v>307770</v>
      </c>
      <c r="E4" s="23" t="n">
        <v>313150</v>
      </c>
      <c r="H4" s="22" t="n">
        <v>0</v>
      </c>
      <c r="I4" s="24" t="n">
        <v>3.84642730181303</v>
      </c>
      <c r="J4" s="24" t="n">
        <v>-4.7920369712051</v>
      </c>
      <c r="K4" s="24" t="n">
        <v>0.945609669392129</v>
      </c>
    </row>
    <row r="5" customFormat="false" ht="14.25" hidden="false" customHeight="false" outlineLevel="0" collapsed="false">
      <c r="B5" s="22" t="n">
        <v>1.10721</v>
      </c>
      <c r="C5" s="23" t="n">
        <v>317280</v>
      </c>
      <c r="D5" s="23" t="n">
        <v>324370</v>
      </c>
      <c r="E5" s="23" t="n">
        <v>312010</v>
      </c>
      <c r="H5" s="22" t="n">
        <v>1.10721</v>
      </c>
      <c r="I5" s="24" t="n">
        <v>5.35015997156063</v>
      </c>
      <c r="J5" s="24" t="n">
        <v>12.9114824031284</v>
      </c>
      <c r="K5" s="24" t="n">
        <v>-0.270174191254867</v>
      </c>
    </row>
    <row r="6" customFormat="false" ht="14.25" hidden="false" customHeight="false" outlineLevel="0" collapsed="false">
      <c r="B6" s="22" t="n">
        <v>1.80618</v>
      </c>
      <c r="C6" s="23" t="n">
        <v>324900</v>
      </c>
      <c r="D6" s="23" t="n">
        <v>311890</v>
      </c>
      <c r="E6" s="23" t="n">
        <v>326530</v>
      </c>
      <c r="H6" s="22" t="n">
        <v>1.80618</v>
      </c>
      <c r="I6" s="24" t="n">
        <v>13.4767152506221</v>
      </c>
      <c r="J6" s="24" t="n">
        <v>-0.398151439744025</v>
      </c>
      <c r="K6" s="24" t="n">
        <v>15.2150728759332</v>
      </c>
    </row>
    <row r="7" customFormat="false" ht="14.25" hidden="false" customHeight="false" outlineLevel="0" collapsed="false">
      <c r="B7" s="22" t="n">
        <v>2.50515</v>
      </c>
      <c r="C7" s="23" t="n">
        <v>345650</v>
      </c>
      <c r="D7" s="23" t="n">
        <v>344710</v>
      </c>
      <c r="E7" s="23" t="n">
        <v>345750</v>
      </c>
      <c r="H7" s="22" t="n">
        <v>2.50515</v>
      </c>
      <c r="I7" s="24" t="n">
        <v>35.6061144685389</v>
      </c>
      <c r="J7" s="24" t="n">
        <v>34.6036260220405</v>
      </c>
      <c r="K7" s="24" t="n">
        <v>35.7127621756132</v>
      </c>
    </row>
    <row r="8" customFormat="false" ht="14.25" hidden="false" customHeight="false" outlineLevel="0" collapsed="false">
      <c r="B8" s="22" t="n">
        <v>3.20412</v>
      </c>
      <c r="C8" s="23" t="n">
        <v>368950</v>
      </c>
      <c r="D8" s="23" t="n">
        <v>367970</v>
      </c>
      <c r="E8" s="23" t="n">
        <v>370050</v>
      </c>
      <c r="H8" s="22" t="n">
        <v>3.20412</v>
      </c>
      <c r="I8" s="24" t="n">
        <v>60.4550302168503</v>
      </c>
      <c r="J8" s="24" t="n">
        <v>59.4098826875222</v>
      </c>
      <c r="K8" s="24" t="n">
        <v>61.6281549946676</v>
      </c>
    </row>
    <row r="9" customFormat="false" ht="14.25" hidden="false" customHeight="false" outlineLevel="0" collapsed="false">
      <c r="B9" s="22" t="n">
        <v>3.90309</v>
      </c>
      <c r="C9" s="23" t="n">
        <v>379310</v>
      </c>
      <c r="D9" s="23" t="n">
        <v>373480</v>
      </c>
      <c r="E9" s="23" t="n">
        <v>394580</v>
      </c>
      <c r="H9" s="22" t="n">
        <v>3.90309</v>
      </c>
      <c r="I9" s="24" t="n">
        <v>71.5037326697476</v>
      </c>
      <c r="J9" s="24" t="n">
        <v>65.286171347316</v>
      </c>
      <c r="K9" s="24" t="n">
        <v>87.7888375399929</v>
      </c>
    </row>
    <row r="10" customFormat="false" ht="14.25" hidden="false" customHeight="false" outlineLevel="0" collapsed="false">
      <c r="B10" s="22" t="n">
        <v>4.60206</v>
      </c>
      <c r="C10" s="23" t="n">
        <v>400420</v>
      </c>
      <c r="D10" s="23" t="n">
        <v>391420</v>
      </c>
      <c r="E10" s="23" t="n">
        <v>402810</v>
      </c>
      <c r="H10" s="22" t="n">
        <v>4.60206</v>
      </c>
      <c r="I10" s="24" t="n">
        <v>94.0170636331319</v>
      </c>
      <c r="J10" s="24" t="n">
        <v>84.4187699964451</v>
      </c>
      <c r="K10" s="24" t="n">
        <v>96.5659438322076</v>
      </c>
    </row>
    <row r="11" customFormat="false" ht="14.25" hidden="false" customHeight="false" outlineLevel="0" collapsed="false">
      <c r="B11" s="25" t="n">
        <v>6</v>
      </c>
      <c r="C11" s="26" t="n">
        <v>402720</v>
      </c>
      <c r="D11" s="26" t="n">
        <v>414070</v>
      </c>
      <c r="E11" s="26" t="n">
        <v>401300</v>
      </c>
      <c r="H11" s="25" t="n">
        <v>6</v>
      </c>
      <c r="I11" s="27" t="n">
        <v>96.4699608958407</v>
      </c>
      <c r="J11" s="27" t="n">
        <v>108.574475648774</v>
      </c>
      <c r="K11" s="27" t="n">
        <v>94.9555634553857</v>
      </c>
    </row>
    <row r="14" customFormat="false" ht="14.25" hidden="false" customHeight="false" outlineLevel="0" collapsed="false">
      <c r="I14" s="28"/>
    </row>
    <row r="15" customFormat="false" ht="14.25" hidden="false" customHeight="false" outlineLevel="0" collapsed="false">
      <c r="H15" s="29" t="s">
        <v>13</v>
      </c>
      <c r="I15" s="30"/>
    </row>
    <row r="16" customFormat="false" ht="14.25" hidden="false" customHeight="false" outlineLevel="0" collapsed="false">
      <c r="H16" s="31" t="s">
        <v>14</v>
      </c>
      <c r="I16" s="32" t="n">
        <v>-2.561</v>
      </c>
    </row>
    <row r="17" customFormat="false" ht="14.25" hidden="false" customHeight="false" outlineLevel="0" collapsed="false">
      <c r="H17" s="31" t="s">
        <v>15</v>
      </c>
      <c r="I17" s="32" t="n">
        <v>100.4</v>
      </c>
    </row>
    <row r="18" customFormat="false" ht="14.25" hidden="false" customHeight="false" outlineLevel="0" collapsed="false">
      <c r="H18" s="31" t="s">
        <v>16</v>
      </c>
      <c r="I18" s="32" t="n">
        <v>2.959</v>
      </c>
    </row>
    <row r="19" customFormat="false" ht="14.25" hidden="false" customHeight="false" outlineLevel="0" collapsed="false">
      <c r="H19" s="31" t="s">
        <v>17</v>
      </c>
      <c r="I19" s="32" t="n">
        <v>0.6107</v>
      </c>
    </row>
    <row r="20" customFormat="false" ht="14.25" hidden="false" customHeight="false" outlineLevel="0" collapsed="false">
      <c r="H20" s="31" t="s">
        <v>18</v>
      </c>
      <c r="I20" s="32" t="n">
        <v>909.6</v>
      </c>
    </row>
    <row r="21" customFormat="false" ht="14.25" hidden="false" customHeight="false" outlineLevel="0" collapsed="false">
      <c r="H21" s="33" t="s">
        <v>19</v>
      </c>
      <c r="I21" s="34" t="n">
        <v>103</v>
      </c>
    </row>
    <row r="22" customFormat="false" ht="14.25" hidden="false" customHeight="false" outlineLevel="0" collapsed="false">
      <c r="H22" s="29" t="s">
        <v>20</v>
      </c>
      <c r="I22" s="30"/>
    </row>
    <row r="23" customFormat="false" ht="14.25" hidden="false" customHeight="false" outlineLevel="0" collapsed="false">
      <c r="H23" s="31" t="s">
        <v>14</v>
      </c>
      <c r="I23" s="32" t="n">
        <v>4.087</v>
      </c>
    </row>
    <row r="24" customFormat="false" ht="14.25" hidden="false" customHeight="false" outlineLevel="0" collapsed="false">
      <c r="H24" s="31" t="s">
        <v>15</v>
      </c>
      <c r="I24" s="32" t="n">
        <v>4.197</v>
      </c>
    </row>
    <row r="25" customFormat="false" ht="14.25" hidden="false" customHeight="false" outlineLevel="0" collapsed="false">
      <c r="H25" s="31" t="s">
        <v>16</v>
      </c>
      <c r="I25" s="32" t="n">
        <v>0.1144</v>
      </c>
    </row>
    <row r="26" customFormat="false" ht="14.25" hidden="false" customHeight="false" outlineLevel="0" collapsed="false">
      <c r="H26" s="31" t="s">
        <v>17</v>
      </c>
      <c r="I26" s="32" t="n">
        <v>0.09244</v>
      </c>
    </row>
    <row r="27" customFormat="false" ht="14.25" hidden="false" customHeight="false" outlineLevel="0" collapsed="false">
      <c r="H27" s="33" t="s">
        <v>19</v>
      </c>
      <c r="I27" s="34" t="n">
        <v>6.752</v>
      </c>
    </row>
    <row r="28" customFormat="false" ht="14.25" hidden="false" customHeight="false" outlineLevel="0" collapsed="false">
      <c r="H28" s="29" t="s">
        <v>21</v>
      </c>
      <c r="I28" s="30"/>
    </row>
    <row r="29" customFormat="false" ht="14.25" hidden="false" customHeight="false" outlineLevel="0" collapsed="false">
      <c r="H29" s="31" t="s">
        <v>14</v>
      </c>
      <c r="I29" s="32" t="s">
        <v>22</v>
      </c>
    </row>
    <row r="30" customFormat="false" ht="14.25" hidden="false" customHeight="false" outlineLevel="0" collapsed="false">
      <c r="H30" s="31" t="s">
        <v>15</v>
      </c>
      <c r="I30" s="32" t="s">
        <v>23</v>
      </c>
    </row>
    <row r="31" customFormat="false" ht="14.25" hidden="false" customHeight="false" outlineLevel="0" collapsed="false">
      <c r="H31" s="31" t="s">
        <v>16</v>
      </c>
      <c r="I31" s="32" t="s">
        <v>24</v>
      </c>
    </row>
    <row r="32" customFormat="false" ht="14.25" hidden="false" customHeight="false" outlineLevel="0" collapsed="false">
      <c r="H32" s="31" t="s">
        <v>17</v>
      </c>
      <c r="I32" s="32" t="s">
        <v>25</v>
      </c>
    </row>
    <row r="33" customFormat="false" ht="14.25" hidden="false" customHeight="false" outlineLevel="0" collapsed="false">
      <c r="H33" s="33" t="s">
        <v>18</v>
      </c>
      <c r="I33" s="34" t="s">
        <v>26</v>
      </c>
    </row>
    <row r="34" customFormat="false" ht="14.25" hidden="false" customHeight="false" outlineLevel="0" collapsed="false">
      <c r="H34" s="29" t="s">
        <v>27</v>
      </c>
      <c r="I34" s="30"/>
    </row>
    <row r="35" customFormat="false" ht="14.25" hidden="false" customHeight="false" outlineLevel="0" collapsed="false">
      <c r="H35" s="31" t="s">
        <v>28</v>
      </c>
      <c r="I35" s="32" t="n">
        <v>20</v>
      </c>
    </row>
    <row r="36" customFormat="false" ht="14.25" hidden="false" customHeight="false" outlineLevel="0" collapsed="false">
      <c r="H36" s="31" t="s">
        <v>29</v>
      </c>
      <c r="I36" s="32" t="n">
        <v>0.9734</v>
      </c>
    </row>
    <row r="37" customFormat="false" ht="14.25" hidden="false" customHeight="false" outlineLevel="0" collapsed="false">
      <c r="H37" s="31" t="s">
        <v>30</v>
      </c>
      <c r="I37" s="32" t="n">
        <v>913.9</v>
      </c>
    </row>
    <row r="38" customFormat="false" ht="14.25" hidden="false" customHeight="false" outlineLevel="0" collapsed="false">
      <c r="H38" s="33" t="s">
        <v>31</v>
      </c>
      <c r="I38" s="34" t="n">
        <v>6.76</v>
      </c>
    </row>
  </sheetData>
  <mergeCells count="4">
    <mergeCell ref="B2:E2"/>
    <mergeCell ref="H2:K2"/>
    <mergeCell ref="C3:E3"/>
    <mergeCell ref="I3:K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22.87"/>
    <col collapsed="false" customWidth="true" hidden="false" outlineLevel="0" max="8" min="8" style="0" width="25.37"/>
    <col collapsed="false" customWidth="true" hidden="false" outlineLevel="0" max="9" min="9" style="0" width="13.74"/>
    <col collapsed="false" customWidth="true" hidden="false" outlineLevel="0" max="11" min="10" style="0" width="12.5"/>
  </cols>
  <sheetData>
    <row r="1" customFormat="false" ht="15" hidden="false" customHeight="false" outlineLevel="0" collapsed="false">
      <c r="B1" s="17" t="s">
        <v>32</v>
      </c>
      <c r="C1" s="17"/>
      <c r="D1" s="17"/>
      <c r="E1" s="17"/>
      <c r="F1" s="17"/>
      <c r="G1" s="17"/>
      <c r="H1" s="17"/>
      <c r="I1" s="17"/>
      <c r="J1" s="17"/>
      <c r="K1" s="17"/>
    </row>
    <row r="2" customFormat="false" ht="14.25" hidden="false" customHeight="false" outlineLevel="0" collapsed="false">
      <c r="B2" s="18" t="s">
        <v>8</v>
      </c>
      <c r="C2" s="18"/>
      <c r="D2" s="18"/>
      <c r="E2" s="18"/>
      <c r="F2" s="17"/>
      <c r="G2" s="17"/>
      <c r="H2" s="18" t="s">
        <v>9</v>
      </c>
      <c r="I2" s="18"/>
      <c r="J2" s="18"/>
      <c r="K2" s="18"/>
    </row>
    <row r="3" customFormat="false" ht="14.25" hidden="false" customHeight="true" outlineLevel="0" collapsed="false">
      <c r="B3" s="35" t="s">
        <v>10</v>
      </c>
      <c r="C3" s="36" t="s">
        <v>11</v>
      </c>
      <c r="D3" s="36"/>
      <c r="E3" s="36"/>
      <c r="H3" s="35" t="s">
        <v>10</v>
      </c>
      <c r="I3" s="37" t="s">
        <v>12</v>
      </c>
      <c r="J3" s="37"/>
      <c r="K3" s="37"/>
    </row>
    <row r="4" customFormat="false" ht="14.25" hidden="false" customHeight="false" outlineLevel="0" collapsed="false">
      <c r="B4" s="38" t="n">
        <v>0</v>
      </c>
      <c r="C4" s="39" t="n">
        <v>61475</v>
      </c>
      <c r="D4" s="39" t="n">
        <v>66728</v>
      </c>
      <c r="E4" s="30" t="n">
        <v>66819</v>
      </c>
      <c r="H4" s="40" t="n">
        <v>0</v>
      </c>
      <c r="I4" s="24" t="n">
        <v>-3.72637769098548</v>
      </c>
      <c r="J4" s="24" t="n">
        <v>4.03518535847793</v>
      </c>
      <c r="K4" s="41" t="n">
        <v>4.16964228547225</v>
      </c>
    </row>
    <row r="5" customFormat="false" ht="14.25" hidden="false" customHeight="false" outlineLevel="0" collapsed="false">
      <c r="B5" s="22" t="n">
        <v>1.10721</v>
      </c>
      <c r="C5" s="42" t="n">
        <v>64642</v>
      </c>
      <c r="D5" s="42" t="n">
        <v>63619</v>
      </c>
      <c r="E5" s="32" t="n">
        <v>63730</v>
      </c>
      <c r="H5" s="43" t="n">
        <v>1.10721</v>
      </c>
      <c r="I5" s="24" t="n">
        <v>0.953018878146563</v>
      </c>
      <c r="J5" s="24" t="n">
        <v>-0.558513389053335</v>
      </c>
      <c r="K5" s="41" t="n">
        <v>-0.394505489093228</v>
      </c>
    </row>
    <row r="6" customFormat="false" ht="14.25" hidden="false" customHeight="false" outlineLevel="0" collapsed="false">
      <c r="B6" s="22" t="n">
        <v>1.80618</v>
      </c>
      <c r="C6" s="42" t="n">
        <v>76899</v>
      </c>
      <c r="D6" s="42" t="n">
        <v>75113</v>
      </c>
      <c r="E6" s="32" t="n">
        <v>81936</v>
      </c>
      <c r="H6" s="43" t="n">
        <v>1.80618</v>
      </c>
      <c r="I6" s="24" t="n">
        <v>19.0633326602278</v>
      </c>
      <c r="J6" s="24" t="n">
        <v>16.4244307743833</v>
      </c>
      <c r="K6" s="41" t="n">
        <v>26.5057452016608</v>
      </c>
    </row>
    <row r="7" customFormat="false" ht="14.25" hidden="false" customHeight="false" outlineLevel="0" collapsed="false">
      <c r="B7" s="22" t="n">
        <v>2.50515</v>
      </c>
      <c r="C7" s="42" t="n">
        <v>88641</v>
      </c>
      <c r="D7" s="42" t="n">
        <v>81194</v>
      </c>
      <c r="E7" s="32" t="n">
        <v>84907</v>
      </c>
      <c r="H7" s="43" t="n">
        <v>2.50515</v>
      </c>
      <c r="I7" s="24" t="n">
        <v>36.4127088884402</v>
      </c>
      <c r="J7" s="24" t="n">
        <v>25.4094041046301</v>
      </c>
      <c r="K7" s="41" t="n">
        <v>30.8955422357281</v>
      </c>
    </row>
    <row r="8" customFormat="false" ht="14.25" hidden="false" customHeight="false" outlineLevel="0" collapsed="false">
      <c r="B8" s="22" t="n">
        <v>3.20412</v>
      </c>
      <c r="C8" s="42" t="n">
        <v>117530</v>
      </c>
      <c r="D8" s="42" t="n">
        <v>115270</v>
      </c>
      <c r="E8" s="32" t="n">
        <v>137340</v>
      </c>
      <c r="H8" s="43" t="n">
        <v>3.20412</v>
      </c>
      <c r="I8" s="24" t="n">
        <v>79.0976117888682</v>
      </c>
      <c r="J8" s="24" t="n">
        <v>75.7583518437345</v>
      </c>
      <c r="K8" s="41" t="n">
        <v>108.367850511478</v>
      </c>
    </row>
    <row r="9" customFormat="false" ht="14.25" hidden="false" customHeight="false" outlineLevel="0" collapsed="false">
      <c r="B9" s="22" t="n">
        <v>3.90309</v>
      </c>
      <c r="C9" s="42" t="n">
        <v>125580</v>
      </c>
      <c r="D9" s="42" t="n">
        <v>124800</v>
      </c>
      <c r="E9" s="32" t="n">
        <v>134200</v>
      </c>
      <c r="H9" s="43" t="n">
        <v>3.90309</v>
      </c>
      <c r="I9" s="24" t="n">
        <v>90.9918784075966</v>
      </c>
      <c r="J9" s="24" t="n">
        <v>89.839390461931</v>
      </c>
      <c r="K9" s="41" t="n">
        <v>103.72834775585</v>
      </c>
    </row>
    <row r="10" customFormat="false" ht="14.25" hidden="false" customHeight="false" outlineLevel="0" collapsed="false">
      <c r="B10" s="22" t="n">
        <v>4.60206</v>
      </c>
      <c r="C10" s="42" t="n">
        <v>134120</v>
      </c>
      <c r="D10" s="42" t="n">
        <v>129450</v>
      </c>
      <c r="E10" s="32" t="n">
        <v>128110</v>
      </c>
      <c r="H10" s="43" t="n">
        <v>4.60206</v>
      </c>
      <c r="I10" s="24" t="n">
        <v>103.610143863987</v>
      </c>
      <c r="J10" s="24" t="n">
        <v>96.709991676476</v>
      </c>
      <c r="K10" s="41" t="n">
        <v>94.7300764877684</v>
      </c>
    </row>
    <row r="11" customFormat="false" ht="14.25" hidden="false" customHeight="false" outlineLevel="0" collapsed="false">
      <c r="B11" s="25" t="n">
        <v>5.30103</v>
      </c>
      <c r="C11" s="44" t="n">
        <v>132040</v>
      </c>
      <c r="D11" s="44" t="n">
        <v>122670</v>
      </c>
      <c r="E11" s="34" t="n">
        <v>140320</v>
      </c>
      <c r="H11" s="45" t="n">
        <v>5.30103</v>
      </c>
      <c r="I11" s="27" t="n">
        <v>100.536842675545</v>
      </c>
      <c r="J11" s="27" t="n">
        <v>86.6922118410749</v>
      </c>
      <c r="K11" s="46" t="n">
        <v>112.77094548338</v>
      </c>
    </row>
    <row r="14" customFormat="false" ht="14.25" hidden="false" customHeight="false" outlineLevel="0" collapsed="false">
      <c r="I14" s="28"/>
    </row>
    <row r="15" customFormat="false" ht="14.25" hidden="false" customHeight="false" outlineLevel="0" collapsed="false">
      <c r="H15" s="29" t="s">
        <v>13</v>
      </c>
      <c r="I15" s="30"/>
    </row>
    <row r="16" customFormat="false" ht="14.25" hidden="false" customHeight="false" outlineLevel="0" collapsed="false">
      <c r="H16" s="31" t="s">
        <v>14</v>
      </c>
      <c r="I16" s="32" t="n">
        <v>5.131</v>
      </c>
    </row>
    <row r="17" customFormat="false" ht="14.25" hidden="false" customHeight="false" outlineLevel="0" collapsed="false">
      <c r="H17" s="31" t="s">
        <v>15</v>
      </c>
      <c r="I17" s="32" t="n">
        <v>99.08</v>
      </c>
    </row>
    <row r="18" customFormat="false" ht="14.25" hidden="false" customHeight="false" outlineLevel="0" collapsed="false">
      <c r="H18" s="31" t="s">
        <v>16</v>
      </c>
      <c r="I18" s="32" t="n">
        <v>2.726</v>
      </c>
    </row>
    <row r="19" customFormat="false" ht="14.25" hidden="false" customHeight="false" outlineLevel="0" collapsed="false">
      <c r="H19" s="31" t="s">
        <v>17</v>
      </c>
      <c r="I19" s="32" t="n">
        <v>1.505</v>
      </c>
    </row>
    <row r="20" customFormat="false" ht="14.25" hidden="false" customHeight="false" outlineLevel="0" collapsed="false">
      <c r="H20" s="31" t="s">
        <v>18</v>
      </c>
      <c r="I20" s="32" t="n">
        <v>531.7</v>
      </c>
    </row>
    <row r="21" customFormat="false" ht="14.25" hidden="false" customHeight="false" outlineLevel="0" collapsed="false">
      <c r="H21" s="33" t="s">
        <v>19</v>
      </c>
      <c r="I21" s="34" t="n">
        <v>93.95</v>
      </c>
    </row>
    <row r="22" customFormat="false" ht="14.25" hidden="false" customHeight="false" outlineLevel="0" collapsed="false">
      <c r="H22" s="29" t="s">
        <v>20</v>
      </c>
      <c r="I22" s="30"/>
    </row>
    <row r="23" customFormat="false" ht="14.25" hidden="false" customHeight="false" outlineLevel="0" collapsed="false">
      <c r="H23" s="31" t="s">
        <v>14</v>
      </c>
      <c r="I23" s="32" t="n">
        <v>3.719</v>
      </c>
    </row>
    <row r="24" customFormat="false" ht="14.25" hidden="false" customHeight="false" outlineLevel="0" collapsed="false">
      <c r="H24" s="31" t="s">
        <v>15</v>
      </c>
      <c r="I24" s="32" t="n">
        <v>3.575</v>
      </c>
    </row>
    <row r="25" customFormat="false" ht="14.25" hidden="false" customHeight="false" outlineLevel="0" collapsed="false">
      <c r="H25" s="31" t="s">
        <v>16</v>
      </c>
      <c r="I25" s="32" t="n">
        <v>0.08313</v>
      </c>
    </row>
    <row r="26" customFormat="false" ht="14.25" hidden="false" customHeight="false" outlineLevel="0" collapsed="false">
      <c r="H26" s="31" t="s">
        <v>17</v>
      </c>
      <c r="I26" s="32" t="n">
        <v>0.3523</v>
      </c>
    </row>
    <row r="27" customFormat="false" ht="14.25" hidden="false" customHeight="false" outlineLevel="0" collapsed="false">
      <c r="H27" s="33" t="s">
        <v>19</v>
      </c>
      <c r="I27" s="34" t="n">
        <v>5.394</v>
      </c>
    </row>
    <row r="28" customFormat="false" ht="14.25" hidden="false" customHeight="false" outlineLevel="0" collapsed="false">
      <c r="H28" s="29" t="s">
        <v>21</v>
      </c>
      <c r="I28" s="30"/>
    </row>
    <row r="29" customFormat="false" ht="14.25" hidden="false" customHeight="false" outlineLevel="0" collapsed="false">
      <c r="H29" s="31" t="s">
        <v>14</v>
      </c>
      <c r="I29" s="32" t="s">
        <v>33</v>
      </c>
    </row>
    <row r="30" customFormat="false" ht="14.25" hidden="false" customHeight="false" outlineLevel="0" collapsed="false">
      <c r="H30" s="31" t="s">
        <v>15</v>
      </c>
      <c r="I30" s="32" t="s">
        <v>34</v>
      </c>
    </row>
    <row r="31" customFormat="false" ht="14.25" hidden="false" customHeight="false" outlineLevel="0" collapsed="false">
      <c r="H31" s="31" t="s">
        <v>16</v>
      </c>
      <c r="I31" s="32" t="s">
        <v>35</v>
      </c>
    </row>
    <row r="32" customFormat="false" ht="14.25" hidden="false" customHeight="false" outlineLevel="0" collapsed="false">
      <c r="H32" s="31" t="s">
        <v>17</v>
      </c>
      <c r="I32" s="32" t="s">
        <v>36</v>
      </c>
    </row>
    <row r="33" customFormat="false" ht="14.25" hidden="false" customHeight="false" outlineLevel="0" collapsed="false">
      <c r="H33" s="33" t="s">
        <v>18</v>
      </c>
      <c r="I33" s="34" t="s">
        <v>37</v>
      </c>
    </row>
    <row r="34" customFormat="false" ht="14.25" hidden="false" customHeight="false" outlineLevel="0" collapsed="false">
      <c r="H34" s="29" t="s">
        <v>27</v>
      </c>
      <c r="I34" s="30"/>
    </row>
    <row r="35" customFormat="false" ht="14.25" hidden="false" customHeight="false" outlineLevel="0" collapsed="false">
      <c r="H35" s="31" t="s">
        <v>28</v>
      </c>
      <c r="I35" s="32" t="n">
        <v>20</v>
      </c>
    </row>
    <row r="36" customFormat="false" ht="14.25" hidden="false" customHeight="false" outlineLevel="0" collapsed="false">
      <c r="H36" s="31" t="s">
        <v>29</v>
      </c>
      <c r="I36" s="32" t="n">
        <v>0.9552</v>
      </c>
    </row>
    <row r="37" customFormat="false" ht="14.25" hidden="false" customHeight="false" outlineLevel="0" collapsed="false">
      <c r="H37" s="31" t="s">
        <v>30</v>
      </c>
      <c r="I37" s="32" t="n">
        <v>1968</v>
      </c>
    </row>
    <row r="38" customFormat="false" ht="14.25" hidden="false" customHeight="false" outlineLevel="0" collapsed="false">
      <c r="H38" s="33" t="s">
        <v>31</v>
      </c>
      <c r="I38" s="34" t="n">
        <v>9.919</v>
      </c>
    </row>
  </sheetData>
  <mergeCells count="4">
    <mergeCell ref="B2:E2"/>
    <mergeCell ref="H2:K2"/>
    <mergeCell ref="C3:E3"/>
    <mergeCell ref="I3:K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0" activeCellId="0" sqref="K10"/>
    </sheetView>
  </sheetViews>
  <sheetFormatPr defaultColWidth="8.74609375" defaultRowHeight="14.25" zeroHeight="false" outlineLevelRow="0" outlineLevelCol="0"/>
  <cols>
    <col collapsed="false" customWidth="true" hidden="false" outlineLevel="0" max="1" min="1" style="0" width="6.75"/>
    <col collapsed="false" customWidth="true" hidden="false" outlineLevel="0" max="2" min="2" style="0" width="22.87"/>
    <col collapsed="false" customWidth="true" hidden="false" outlineLevel="0" max="7" min="3" style="0" width="8.99"/>
    <col collapsed="false" customWidth="true" hidden="false" outlineLevel="0" max="8" min="8" style="0" width="25.37"/>
    <col collapsed="false" customWidth="true" hidden="false" outlineLevel="0" max="9" min="9" style="0" width="13.74"/>
    <col collapsed="false" customWidth="true" hidden="false" outlineLevel="0" max="11" min="10" style="0" width="12.5"/>
  </cols>
  <sheetData>
    <row r="1" customFormat="false" ht="15" hidden="false" customHeight="false" outlineLevel="0" collapsed="false">
      <c r="B1" s="17" t="s">
        <v>38</v>
      </c>
      <c r="C1" s="17"/>
      <c r="D1" s="17"/>
      <c r="E1" s="17"/>
      <c r="F1" s="17"/>
      <c r="G1" s="17"/>
      <c r="H1" s="17"/>
      <c r="I1" s="17"/>
      <c r="J1" s="17"/>
      <c r="K1" s="17"/>
    </row>
    <row r="2" customFormat="false" ht="14.25" hidden="false" customHeight="false" outlineLevel="0" collapsed="false">
      <c r="B2" s="18" t="s">
        <v>8</v>
      </c>
      <c r="C2" s="18"/>
      <c r="D2" s="18"/>
      <c r="E2" s="18"/>
      <c r="F2" s="17"/>
      <c r="G2" s="17"/>
      <c r="H2" s="18" t="s">
        <v>9</v>
      </c>
      <c r="I2" s="18"/>
      <c r="J2" s="18"/>
      <c r="K2" s="18"/>
    </row>
    <row r="3" customFormat="false" ht="14.25" hidden="false" customHeight="true" outlineLevel="0" collapsed="false">
      <c r="B3" s="35" t="s">
        <v>10</v>
      </c>
      <c r="C3" s="36" t="s">
        <v>11</v>
      </c>
      <c r="D3" s="36"/>
      <c r="E3" s="36"/>
      <c r="H3" s="35" t="s">
        <v>10</v>
      </c>
      <c r="I3" s="37" t="s">
        <v>12</v>
      </c>
      <c r="J3" s="37"/>
      <c r="K3" s="37"/>
    </row>
    <row r="4" customFormat="false" ht="14.25" hidden="false" customHeight="false" outlineLevel="0" collapsed="false">
      <c r="B4" s="38" t="n">
        <v>0</v>
      </c>
      <c r="C4" s="39" t="n">
        <v>110260</v>
      </c>
      <c r="D4" s="39" t="n">
        <v>111980</v>
      </c>
      <c r="E4" s="30" t="n">
        <v>119870</v>
      </c>
      <c r="H4" s="40" t="n">
        <v>0</v>
      </c>
      <c r="I4" s="24" t="n">
        <v>-1.86082414965428</v>
      </c>
      <c r="J4" s="24" t="n">
        <v>-1.01335260400414</v>
      </c>
      <c r="K4" s="41" t="n">
        <v>2.87417675365841</v>
      </c>
    </row>
    <row r="5" customFormat="false" ht="14.25" hidden="false" customHeight="false" outlineLevel="0" collapsed="false">
      <c r="B5" s="22" t="n">
        <v>2.50515</v>
      </c>
      <c r="C5" s="42" t="n">
        <v>123640</v>
      </c>
      <c r="D5" s="42" t="n">
        <v>132700</v>
      </c>
      <c r="E5" s="32" t="n">
        <v>129490</v>
      </c>
      <c r="H5" s="43" t="n">
        <v>2.50515</v>
      </c>
      <c r="I5" s="24" t="n">
        <v>4.73171612987994</v>
      </c>
      <c r="J5" s="24" t="n">
        <v>9.19572322499056</v>
      </c>
      <c r="K5" s="41" t="n">
        <v>7.61410481712024</v>
      </c>
    </row>
    <row r="6" customFormat="false" ht="14.25" hidden="false" customHeight="false" outlineLevel="0" collapsed="false">
      <c r="B6" s="22" t="n">
        <v>3.20412</v>
      </c>
      <c r="C6" s="42" t="n">
        <v>134860</v>
      </c>
      <c r="D6" s="42" t="n">
        <v>132900</v>
      </c>
      <c r="E6" s="32" t="n">
        <v>136690</v>
      </c>
      <c r="H6" s="43" t="n">
        <v>3.20412</v>
      </c>
      <c r="I6" s="24" t="n">
        <v>10.2599898172024</v>
      </c>
      <c r="J6" s="24" t="n">
        <v>9.29426642797313</v>
      </c>
      <c r="K6" s="41" t="n">
        <v>11.1616601244929</v>
      </c>
    </row>
    <row r="7" customFormat="false" ht="14.25" hidden="false" customHeight="false" outlineLevel="0" collapsed="false">
      <c r="B7" s="22" t="n">
        <v>3.90309</v>
      </c>
      <c r="C7" s="42" t="n">
        <v>124930</v>
      </c>
      <c r="D7" s="42" t="n">
        <v>123720</v>
      </c>
      <c r="E7" s="32" t="n">
        <v>124010</v>
      </c>
      <c r="H7" s="43" t="n">
        <v>3.90309</v>
      </c>
      <c r="I7" s="24" t="n">
        <v>5.36731978911754</v>
      </c>
      <c r="J7" s="24" t="n">
        <v>4.77113341107297</v>
      </c>
      <c r="K7" s="41" t="n">
        <v>4.9140210553977</v>
      </c>
    </row>
    <row r="8" customFormat="false" ht="14.25" hidden="false" customHeight="false" outlineLevel="0" collapsed="false">
      <c r="B8" s="22" t="n">
        <v>4.60206</v>
      </c>
      <c r="C8" s="42" t="n">
        <v>162980</v>
      </c>
      <c r="D8" s="42" t="n">
        <v>150010</v>
      </c>
      <c r="E8" s="32" t="n">
        <v>148060</v>
      </c>
      <c r="H8" s="43" t="n">
        <v>4.60206</v>
      </c>
      <c r="I8" s="24" t="n">
        <v>24.1151641565523</v>
      </c>
      <c r="J8" s="24" t="n">
        <v>17.7246374431324</v>
      </c>
      <c r="K8" s="41" t="n">
        <v>16.7638412140523</v>
      </c>
    </row>
    <row r="9" customFormat="false" ht="14.25" hidden="false" customHeight="false" outlineLevel="0" collapsed="false">
      <c r="B9" s="22" t="n">
        <v>5.30103</v>
      </c>
      <c r="C9" s="42" t="n">
        <v>184770</v>
      </c>
      <c r="D9" s="42" t="n">
        <v>185000</v>
      </c>
      <c r="E9" s="32" t="n">
        <v>178220</v>
      </c>
      <c r="H9" s="43" t="n">
        <v>5.30103</v>
      </c>
      <c r="I9" s="24" t="n">
        <v>34.8514461215038</v>
      </c>
      <c r="J9" s="24" t="n">
        <v>34.9647708049337</v>
      </c>
      <c r="K9" s="41" t="n">
        <v>31.6241562238245</v>
      </c>
    </row>
    <row r="10" customFormat="false" ht="14.25" hidden="false" customHeight="false" outlineLevel="0" collapsed="false">
      <c r="B10" s="22" t="n">
        <v>6</v>
      </c>
      <c r="C10" s="42" t="n">
        <v>317570</v>
      </c>
      <c r="D10" s="42" t="n">
        <v>319080</v>
      </c>
      <c r="E10" s="32" t="n">
        <v>300730</v>
      </c>
      <c r="H10" s="43" t="n">
        <v>6</v>
      </c>
      <c r="I10" s="24" t="n">
        <v>100.284132901933</v>
      </c>
      <c r="J10" s="24" t="n">
        <v>101.028134084452</v>
      </c>
      <c r="K10" s="41" t="n">
        <v>91.9867952108004</v>
      </c>
    </row>
    <row r="11" customFormat="false" ht="14.25" hidden="false" customHeight="false" outlineLevel="0" collapsed="false">
      <c r="B11" s="25" t="n">
        <v>7</v>
      </c>
      <c r="C11" s="44" t="n">
        <v>319700</v>
      </c>
      <c r="D11" s="44" t="n">
        <v>316060</v>
      </c>
      <c r="E11" s="34" t="n">
        <v>315220</v>
      </c>
      <c r="H11" s="45" t="n">
        <v>7</v>
      </c>
      <c r="I11" s="27" t="n">
        <v>101.333618013698</v>
      </c>
      <c r="J11" s="27" t="n">
        <v>99.5401317194147</v>
      </c>
      <c r="K11" s="46" t="n">
        <v>99.1262502668879</v>
      </c>
    </row>
    <row r="14" customFormat="false" ht="14.25" hidden="false" customHeight="false" outlineLevel="0" collapsed="false">
      <c r="I14" s="28"/>
    </row>
    <row r="15" customFormat="false" ht="14.25" hidden="false" customHeight="false" outlineLevel="0" collapsed="false">
      <c r="H15" s="29" t="s">
        <v>13</v>
      </c>
      <c r="I15" s="30"/>
    </row>
    <row r="16" customFormat="false" ht="14.25" hidden="false" customHeight="false" outlineLevel="0" collapsed="false">
      <c r="H16" s="31" t="s">
        <v>14</v>
      </c>
      <c r="I16" s="32" t="n">
        <v>8.045</v>
      </c>
    </row>
    <row r="17" customFormat="false" ht="14.25" hidden="false" customHeight="false" outlineLevel="0" collapsed="false">
      <c r="H17" s="31" t="s">
        <v>15</v>
      </c>
      <c r="I17" s="32" t="n">
        <v>101.6</v>
      </c>
    </row>
    <row r="18" customFormat="false" ht="14.25" hidden="false" customHeight="false" outlineLevel="0" collapsed="false">
      <c r="H18" s="31" t="s">
        <v>16</v>
      </c>
      <c r="I18" s="32" t="n">
        <v>5.476</v>
      </c>
    </row>
    <row r="19" customFormat="false" ht="14.25" hidden="false" customHeight="false" outlineLevel="0" collapsed="false">
      <c r="H19" s="31" t="s">
        <v>17</v>
      </c>
      <c r="I19" s="32" t="n">
        <v>2.263</v>
      </c>
    </row>
    <row r="20" customFormat="false" ht="14.25" hidden="false" customHeight="false" outlineLevel="0" collapsed="false">
      <c r="H20" s="31" t="s">
        <v>18</v>
      </c>
      <c r="I20" s="32" t="n">
        <v>299205</v>
      </c>
    </row>
    <row r="21" customFormat="false" ht="14.25" hidden="false" customHeight="false" outlineLevel="0" collapsed="false">
      <c r="H21" s="33" t="s">
        <v>19</v>
      </c>
      <c r="I21" s="34" t="n">
        <v>93.56</v>
      </c>
    </row>
    <row r="22" customFormat="false" ht="14.25" hidden="false" customHeight="false" outlineLevel="0" collapsed="false">
      <c r="H22" s="29" t="s">
        <v>20</v>
      </c>
      <c r="I22" s="30"/>
    </row>
    <row r="23" customFormat="false" ht="14.25" hidden="false" customHeight="false" outlineLevel="0" collapsed="false">
      <c r="H23" s="31" t="s">
        <v>14</v>
      </c>
      <c r="I23" s="32" t="n">
        <v>1.57</v>
      </c>
    </row>
    <row r="24" customFormat="false" ht="14.25" hidden="false" customHeight="false" outlineLevel="0" collapsed="false">
      <c r="H24" s="31" t="s">
        <v>15</v>
      </c>
      <c r="I24" s="32" t="n">
        <v>3.454</v>
      </c>
    </row>
    <row r="25" customFormat="false" ht="14.25" hidden="false" customHeight="false" outlineLevel="0" collapsed="false">
      <c r="H25" s="31" t="s">
        <v>16</v>
      </c>
      <c r="I25" s="32" t="n">
        <v>0.05435</v>
      </c>
    </row>
    <row r="26" customFormat="false" ht="14.25" hidden="false" customHeight="false" outlineLevel="0" collapsed="false">
      <c r="H26" s="31" t="s">
        <v>17</v>
      </c>
      <c r="I26" s="32" t="n">
        <v>0.5327</v>
      </c>
    </row>
    <row r="27" customFormat="false" ht="14.25" hidden="false" customHeight="false" outlineLevel="0" collapsed="false">
      <c r="H27" s="33" t="s">
        <v>19</v>
      </c>
      <c r="I27" s="34" t="n">
        <v>3.888</v>
      </c>
    </row>
    <row r="28" customFormat="false" ht="14.25" hidden="false" customHeight="false" outlineLevel="0" collapsed="false">
      <c r="H28" s="29" t="s">
        <v>21</v>
      </c>
      <c r="I28" s="30"/>
    </row>
    <row r="29" customFormat="false" ht="14.25" hidden="false" customHeight="false" outlineLevel="0" collapsed="false">
      <c r="H29" s="31" t="s">
        <v>14</v>
      </c>
      <c r="I29" s="32" t="s">
        <v>39</v>
      </c>
    </row>
    <row r="30" customFormat="false" ht="14.25" hidden="false" customHeight="false" outlineLevel="0" collapsed="false">
      <c r="H30" s="31" t="s">
        <v>15</v>
      </c>
      <c r="I30" s="32" t="s">
        <v>40</v>
      </c>
    </row>
    <row r="31" customFormat="false" ht="14.25" hidden="false" customHeight="false" outlineLevel="0" collapsed="false">
      <c r="H31" s="31" t="s">
        <v>16</v>
      </c>
      <c r="I31" s="32" t="s">
        <v>41</v>
      </c>
    </row>
    <row r="32" customFormat="false" ht="14.25" hidden="false" customHeight="false" outlineLevel="0" collapsed="false">
      <c r="H32" s="31" t="s">
        <v>17</v>
      </c>
      <c r="I32" s="32" t="s">
        <v>42</v>
      </c>
    </row>
    <row r="33" customFormat="false" ht="14.25" hidden="false" customHeight="false" outlineLevel="0" collapsed="false">
      <c r="H33" s="33" t="s">
        <v>18</v>
      </c>
      <c r="I33" s="34" t="s">
        <v>43</v>
      </c>
    </row>
    <row r="34" customFormat="false" ht="14.25" hidden="false" customHeight="false" outlineLevel="0" collapsed="false">
      <c r="H34" s="29" t="s">
        <v>27</v>
      </c>
      <c r="I34" s="30"/>
    </row>
    <row r="35" customFormat="false" ht="14.25" hidden="false" customHeight="false" outlineLevel="0" collapsed="false">
      <c r="H35" s="31" t="s">
        <v>28</v>
      </c>
      <c r="I35" s="32" t="n">
        <v>20</v>
      </c>
    </row>
    <row r="36" customFormat="false" ht="14.25" hidden="false" customHeight="false" outlineLevel="0" collapsed="false">
      <c r="H36" s="31" t="s">
        <v>29</v>
      </c>
      <c r="I36" s="32" t="n">
        <v>0.9802</v>
      </c>
    </row>
    <row r="37" customFormat="false" ht="14.25" hidden="false" customHeight="false" outlineLevel="0" collapsed="false">
      <c r="H37" s="31" t="s">
        <v>30</v>
      </c>
      <c r="I37" s="32" t="n">
        <v>709.1</v>
      </c>
    </row>
    <row r="38" customFormat="false" ht="14.25" hidden="false" customHeight="false" outlineLevel="0" collapsed="false">
      <c r="H38" s="33" t="s">
        <v>31</v>
      </c>
      <c r="I38" s="34" t="n">
        <v>5.954</v>
      </c>
    </row>
  </sheetData>
  <mergeCells count="4">
    <mergeCell ref="B2:E2"/>
    <mergeCell ref="H2:K2"/>
    <mergeCell ref="C3:E3"/>
    <mergeCell ref="I3:K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8.99609375" defaultRowHeight="14.25" zeroHeight="false" outlineLevelRow="0" outlineLevelCol="0"/>
  <cols>
    <col collapsed="false" customWidth="true" hidden="false" outlineLevel="0" max="4" min="3" style="0" width="11.5"/>
  </cols>
  <sheetData>
    <row r="2" customFormat="false" ht="14.25" hidden="false" customHeight="false" outlineLevel="0" collapsed="false">
      <c r="B2" s="1"/>
      <c r="C2" s="2" t="s">
        <v>44</v>
      </c>
      <c r="D2" s="3" t="s">
        <v>45</v>
      </c>
    </row>
    <row r="3" customFormat="false" ht="14.25" hidden="false" customHeight="false" outlineLevel="0" collapsed="false">
      <c r="B3" s="11" t="s">
        <v>2</v>
      </c>
      <c r="C3" s="5" t="n">
        <v>41.735</v>
      </c>
      <c r="D3" s="6" t="n">
        <v>53.374</v>
      </c>
    </row>
    <row r="4" customFormat="false" ht="14.25" hidden="false" customHeight="false" outlineLevel="0" collapsed="false">
      <c r="B4" s="11"/>
      <c r="C4" s="5" t="n">
        <v>41.119</v>
      </c>
      <c r="D4" s="6" t="n">
        <v>52.819</v>
      </c>
    </row>
    <row r="5" customFormat="false" ht="14.25" hidden="false" customHeight="false" outlineLevel="0" collapsed="false">
      <c r="B5" s="11"/>
      <c r="C5" s="5" t="n">
        <v>41.427</v>
      </c>
      <c r="D5" s="6" t="n">
        <v>53.251</v>
      </c>
    </row>
    <row r="6" customFormat="false" ht="14.25" hidden="false" customHeight="false" outlineLevel="0" collapsed="false">
      <c r="B6" s="11"/>
      <c r="C6" s="5" t="n">
        <v>41.427</v>
      </c>
      <c r="D6" s="6" t="n">
        <v>53.189</v>
      </c>
    </row>
    <row r="7" customFormat="false" ht="14.25" hidden="false" customHeight="false" outlineLevel="0" collapsed="false">
      <c r="B7" s="7" t="s">
        <v>3</v>
      </c>
      <c r="C7" s="5" t="n">
        <v>41.427</v>
      </c>
      <c r="D7" s="6" t="n">
        <v>53.15825</v>
      </c>
    </row>
    <row r="8" customFormat="false" ht="14.25" hidden="false" customHeight="false" outlineLevel="0" collapsed="false">
      <c r="B8" s="8" t="s">
        <v>4</v>
      </c>
      <c r="C8" s="47" t="n">
        <v>0</v>
      </c>
      <c r="D8" s="10" t="n">
        <v>11.73125</v>
      </c>
    </row>
    <row r="9" customFormat="false" ht="14.25" hidden="false" customHeight="false" outlineLevel="0" collapsed="false">
      <c r="B9" s="14" t="s">
        <v>5</v>
      </c>
      <c r="C9" s="15" t="n">
        <v>0.251480946925739</v>
      </c>
      <c r="D9" s="16" t="n">
        <v>0.238877060430673</v>
      </c>
    </row>
    <row r="10" customFormat="false" ht="14.25" hidden="false" customHeight="false" outlineLevel="0" collapsed="false">
      <c r="B10" s="4" t="s">
        <v>6</v>
      </c>
      <c r="C10" s="5" t="n">
        <v>42.66</v>
      </c>
      <c r="D10" s="6" t="n">
        <v>54.731</v>
      </c>
    </row>
    <row r="11" customFormat="false" ht="14.25" hidden="false" customHeight="false" outlineLevel="0" collapsed="false">
      <c r="B11" s="4"/>
      <c r="C11" s="5" t="n">
        <v>42.783</v>
      </c>
      <c r="D11" s="6" t="n">
        <v>54.237</v>
      </c>
    </row>
    <row r="12" customFormat="false" ht="14.25" hidden="false" customHeight="false" outlineLevel="0" collapsed="false">
      <c r="B12" s="4"/>
      <c r="C12" s="5" t="n">
        <v>42.537</v>
      </c>
      <c r="D12" s="6" t="n">
        <v>54.854</v>
      </c>
    </row>
    <row r="13" customFormat="false" ht="14.25" hidden="false" customHeight="false" outlineLevel="0" collapsed="false">
      <c r="B13" s="4"/>
      <c r="C13" s="5" t="n">
        <v>42.537</v>
      </c>
      <c r="D13" s="6" t="n">
        <v>53.929</v>
      </c>
    </row>
    <row r="14" customFormat="false" ht="14.25" hidden="false" customHeight="false" outlineLevel="0" collapsed="false">
      <c r="B14" s="7" t="s">
        <v>3</v>
      </c>
      <c r="C14" s="5" t="n">
        <v>42.62925</v>
      </c>
      <c r="D14" s="6" t="n">
        <v>54.43775</v>
      </c>
    </row>
    <row r="15" customFormat="false" ht="14.25" hidden="false" customHeight="false" outlineLevel="0" collapsed="false">
      <c r="B15" s="8" t="s">
        <v>4</v>
      </c>
      <c r="C15" s="47" t="n">
        <v>0</v>
      </c>
      <c r="D15" s="10" t="n">
        <v>11.80875</v>
      </c>
    </row>
    <row r="16" customFormat="false" ht="14.25" hidden="false" customHeight="false" outlineLevel="0" collapsed="false">
      <c r="B16" s="14" t="s">
        <v>5</v>
      </c>
      <c r="C16" s="15" t="n">
        <v>0.11776353425403</v>
      </c>
      <c r="D16" s="16" t="n">
        <v>0.431426606349986</v>
      </c>
    </row>
  </sheetData>
  <mergeCells count="2">
    <mergeCell ref="B3:B6"/>
    <mergeCell ref="B10:B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L39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C2" activeCellId="0" sqref="C2:L39"/>
    </sheetView>
  </sheetViews>
  <sheetFormatPr defaultColWidth="8.99609375" defaultRowHeight="14.25" zeroHeight="false" outlineLevelRow="0" outlineLevelCol="0"/>
  <cols>
    <col collapsed="false" customWidth="true" hidden="false" outlineLevel="0" max="3" min="3" style="0" width="22.87"/>
    <col collapsed="false" customWidth="true" hidden="false" outlineLevel="0" max="9" min="9" style="0" width="25.37"/>
    <col collapsed="false" customWidth="true" hidden="false" outlineLevel="0" max="10" min="10" style="0" width="13.74"/>
    <col collapsed="false" customWidth="true" hidden="false" outlineLevel="0" max="12" min="11" style="0" width="12.5"/>
  </cols>
  <sheetData>
    <row r="2" customFormat="false" ht="15" hidden="false" customHeight="false" outlineLevel="0" collapsed="false">
      <c r="C2" s="17" t="s">
        <v>46</v>
      </c>
      <c r="D2" s="17"/>
      <c r="E2" s="17"/>
      <c r="F2" s="17"/>
      <c r="G2" s="17"/>
      <c r="H2" s="17"/>
      <c r="I2" s="17"/>
      <c r="J2" s="17"/>
      <c r="K2" s="17"/>
      <c r="L2" s="17"/>
    </row>
    <row r="3" customFormat="false" ht="14.25" hidden="false" customHeight="false" outlineLevel="0" collapsed="false">
      <c r="C3" s="18" t="s">
        <v>8</v>
      </c>
      <c r="D3" s="18"/>
      <c r="E3" s="18"/>
      <c r="F3" s="18"/>
      <c r="G3" s="17"/>
      <c r="H3" s="17"/>
      <c r="I3" s="18" t="s">
        <v>9</v>
      </c>
      <c r="J3" s="18"/>
      <c r="K3" s="18"/>
      <c r="L3" s="18"/>
    </row>
    <row r="4" customFormat="false" ht="14.25" hidden="false" customHeight="true" outlineLevel="0" collapsed="false">
      <c r="C4" s="19" t="s">
        <v>10</v>
      </c>
      <c r="D4" s="20" t="s">
        <v>11</v>
      </c>
      <c r="E4" s="20"/>
      <c r="F4" s="20"/>
      <c r="I4" s="19" t="s">
        <v>10</v>
      </c>
      <c r="J4" s="21" t="s">
        <v>12</v>
      </c>
      <c r="K4" s="21"/>
      <c r="L4" s="21"/>
    </row>
    <row r="5" customFormat="false" ht="14.25" hidden="false" customHeight="false" outlineLevel="0" collapsed="false">
      <c r="C5" s="22" t="n">
        <v>0</v>
      </c>
      <c r="D5" s="23" t="n">
        <v>383430</v>
      </c>
      <c r="E5" s="23" t="n">
        <v>348700</v>
      </c>
      <c r="F5" s="23" t="n">
        <v>341450</v>
      </c>
      <c r="I5" s="22" t="n">
        <v>0</v>
      </c>
      <c r="J5" s="24" t="n">
        <v>11.3051551861349</v>
      </c>
      <c r="K5" s="24" t="n">
        <v>-4.04987178353524</v>
      </c>
      <c r="L5" s="24" t="n">
        <v>-7.2552834025997</v>
      </c>
    </row>
    <row r="6" customFormat="false" ht="14.25" hidden="false" customHeight="false" outlineLevel="0" collapsed="false">
      <c r="C6" s="22" t="n">
        <v>1.10721</v>
      </c>
      <c r="D6" s="23" t="n">
        <v>380240</v>
      </c>
      <c r="E6" s="23" t="n">
        <v>341320</v>
      </c>
      <c r="F6" s="23" t="n">
        <v>357340</v>
      </c>
      <c r="I6" s="22" t="n">
        <v>1.10721</v>
      </c>
      <c r="J6" s="24" t="n">
        <v>9.89477407374657</v>
      </c>
      <c r="K6" s="24" t="n">
        <v>-7.31275974887258</v>
      </c>
      <c r="L6" s="24" t="n">
        <v>-0.22990538509152</v>
      </c>
    </row>
    <row r="7" customFormat="false" ht="14.25" hidden="false" customHeight="false" outlineLevel="0" collapsed="false">
      <c r="C7" s="22" t="n">
        <v>1.80618</v>
      </c>
      <c r="D7" s="23" t="n">
        <v>396210</v>
      </c>
      <c r="E7" s="23" t="n">
        <v>393220</v>
      </c>
      <c r="F7" s="23" t="n">
        <v>394330</v>
      </c>
      <c r="I7" s="22" t="n">
        <v>1.80618</v>
      </c>
      <c r="J7" s="24" t="n">
        <v>16.9555221504996</v>
      </c>
      <c r="K7" s="24" t="n">
        <v>15.6335661862234</v>
      </c>
      <c r="L7" s="24" t="n">
        <v>16.1243257582456</v>
      </c>
    </row>
    <row r="8" customFormat="false" ht="14.25" hidden="false" customHeight="false" outlineLevel="0" collapsed="false">
      <c r="C8" s="22" t="n">
        <v>2.50515</v>
      </c>
      <c r="D8" s="23" t="n">
        <v>510150</v>
      </c>
      <c r="E8" s="23" t="n">
        <v>500810</v>
      </c>
      <c r="F8" s="23" t="n">
        <v>501810</v>
      </c>
      <c r="I8" s="22" t="n">
        <v>2.50515</v>
      </c>
      <c r="J8" s="24" t="n">
        <v>67.3313290299761</v>
      </c>
      <c r="K8" s="24" t="n">
        <v>63.20187461314</v>
      </c>
      <c r="L8" s="24" t="n">
        <v>63.6440003537006</v>
      </c>
    </row>
    <row r="9" customFormat="false" ht="14.25" hidden="false" customHeight="false" outlineLevel="0" collapsed="false">
      <c r="C9" s="22" t="n">
        <v>3.20412</v>
      </c>
      <c r="D9" s="23" t="n">
        <v>573500</v>
      </c>
      <c r="E9" s="23" t="n">
        <v>574680</v>
      </c>
      <c r="F9" s="23" t="n">
        <v>571410</v>
      </c>
      <c r="I9" s="22" t="n">
        <v>3.20412</v>
      </c>
      <c r="J9" s="24" t="n">
        <v>95.3399946944911</v>
      </c>
      <c r="K9" s="24" t="n">
        <v>95.8617030683526</v>
      </c>
      <c r="L9" s="24" t="n">
        <v>94.4159518967194</v>
      </c>
    </row>
    <row r="10" customFormat="false" ht="14.25" hidden="false" customHeight="false" outlineLevel="0" collapsed="false">
      <c r="C10" s="22" t="n">
        <v>3.90309</v>
      </c>
      <c r="D10" s="23" t="n">
        <v>555230</v>
      </c>
      <c r="E10" s="23" t="n">
        <v>582100</v>
      </c>
      <c r="F10" s="23" t="n">
        <v>571100</v>
      </c>
      <c r="I10" s="22" t="n">
        <v>3.90309</v>
      </c>
      <c r="J10" s="24" t="n">
        <v>87.2623574144487</v>
      </c>
      <c r="K10" s="24" t="n">
        <v>99.1422760633124</v>
      </c>
      <c r="L10" s="24" t="n">
        <v>94.2788929171456</v>
      </c>
    </row>
    <row r="11" customFormat="false" ht="14.25" hidden="false" customHeight="false" outlineLevel="0" collapsed="false">
      <c r="C11" s="22" t="n">
        <v>4.60206</v>
      </c>
      <c r="D11" s="23" t="n">
        <v>587000</v>
      </c>
      <c r="E11" s="23" t="n">
        <v>571830</v>
      </c>
      <c r="F11" s="23" t="n">
        <v>584190</v>
      </c>
      <c r="I11" s="22" t="n">
        <v>4.60206</v>
      </c>
      <c r="J11" s="24" t="n">
        <v>101.308692192059</v>
      </c>
      <c r="K11" s="24" t="n">
        <v>94.6016447077549</v>
      </c>
      <c r="L11" s="24" t="n">
        <v>100.066318861084</v>
      </c>
    </row>
    <row r="12" customFormat="false" ht="14.25" hidden="false" customHeight="false" outlineLevel="0" collapsed="false">
      <c r="C12" s="25" t="n">
        <v>6</v>
      </c>
      <c r="D12" s="26" t="n">
        <v>595490</v>
      </c>
      <c r="E12" s="26" t="n">
        <v>583090</v>
      </c>
      <c r="F12" s="26" t="n">
        <v>573540</v>
      </c>
      <c r="I12" s="25" t="n">
        <v>6</v>
      </c>
      <c r="J12" s="27" t="n">
        <v>105.062339729419</v>
      </c>
      <c r="K12" s="27" t="n">
        <v>99.5799805464674</v>
      </c>
      <c r="L12" s="27" t="n">
        <v>95.3576797241135</v>
      </c>
    </row>
    <row r="15" customFormat="false" ht="14.25" hidden="false" customHeight="false" outlineLevel="0" collapsed="false">
      <c r="J15" s="28"/>
    </row>
    <row r="16" customFormat="false" ht="14.25" hidden="false" customHeight="false" outlineLevel="0" collapsed="false">
      <c r="I16" s="29" t="s">
        <v>13</v>
      </c>
      <c r="J16" s="30"/>
    </row>
    <row r="17" customFormat="false" ht="14.25" hidden="false" customHeight="false" outlineLevel="0" collapsed="false">
      <c r="I17" s="31" t="s">
        <v>14</v>
      </c>
      <c r="J17" s="32" t="n">
        <v>-0.4125</v>
      </c>
    </row>
    <row r="18" customFormat="false" ht="14.25" hidden="false" customHeight="false" outlineLevel="0" collapsed="false">
      <c r="I18" s="31" t="s">
        <v>15</v>
      </c>
      <c r="J18" s="32" t="n">
        <v>98.06</v>
      </c>
    </row>
    <row r="19" customFormat="false" ht="14.25" hidden="false" customHeight="false" outlineLevel="0" collapsed="false">
      <c r="I19" s="31" t="s">
        <v>16</v>
      </c>
      <c r="J19" s="32" t="n">
        <v>2.296</v>
      </c>
    </row>
    <row r="20" customFormat="false" ht="14.25" hidden="false" customHeight="false" outlineLevel="0" collapsed="false">
      <c r="I20" s="31" t="s">
        <v>17</v>
      </c>
      <c r="J20" s="32" t="n">
        <v>1.442</v>
      </c>
    </row>
    <row r="21" customFormat="false" ht="14.25" hidden="false" customHeight="false" outlineLevel="0" collapsed="false">
      <c r="I21" s="31" t="s">
        <v>18</v>
      </c>
      <c r="J21" s="32" t="n">
        <v>197.8</v>
      </c>
    </row>
    <row r="22" customFormat="false" ht="14.25" hidden="false" customHeight="false" outlineLevel="0" collapsed="false">
      <c r="I22" s="33" t="s">
        <v>19</v>
      </c>
      <c r="J22" s="34" t="n">
        <v>98.47</v>
      </c>
    </row>
    <row r="23" customFormat="false" ht="14.25" hidden="false" customHeight="false" outlineLevel="0" collapsed="false">
      <c r="I23" s="29" t="s">
        <v>20</v>
      </c>
      <c r="J23" s="30"/>
    </row>
    <row r="24" customFormat="false" ht="14.25" hidden="false" customHeight="false" outlineLevel="0" collapsed="false">
      <c r="I24" s="31" t="s">
        <v>14</v>
      </c>
      <c r="J24" s="32" t="n">
        <v>2.459</v>
      </c>
    </row>
    <row r="25" customFormat="false" ht="14.25" hidden="false" customHeight="false" outlineLevel="0" collapsed="false">
      <c r="I25" s="31" t="s">
        <v>15</v>
      </c>
      <c r="J25" s="32" t="n">
        <v>1.717</v>
      </c>
    </row>
    <row r="26" customFormat="false" ht="14.25" hidden="false" customHeight="false" outlineLevel="0" collapsed="false">
      <c r="I26" s="31" t="s">
        <v>16</v>
      </c>
      <c r="J26" s="32" t="n">
        <v>0.04509</v>
      </c>
    </row>
    <row r="27" customFormat="false" ht="14.25" hidden="false" customHeight="false" outlineLevel="0" collapsed="false">
      <c r="I27" s="31" t="s">
        <v>17</v>
      </c>
      <c r="J27" s="32" t="n">
        <v>0.1791</v>
      </c>
    </row>
    <row r="28" customFormat="false" ht="14.25" hidden="false" customHeight="false" outlineLevel="0" collapsed="false">
      <c r="I28" s="33" t="s">
        <v>19</v>
      </c>
      <c r="J28" s="34" t="n">
        <v>3.144</v>
      </c>
    </row>
    <row r="29" customFormat="false" ht="14.25" hidden="false" customHeight="false" outlineLevel="0" collapsed="false">
      <c r="I29" s="29" t="s">
        <v>21</v>
      </c>
      <c r="J29" s="30"/>
    </row>
    <row r="30" customFormat="false" ht="14.25" hidden="false" customHeight="false" outlineLevel="0" collapsed="false">
      <c r="I30" s="31" t="s">
        <v>14</v>
      </c>
      <c r="J30" s="32" t="s">
        <v>47</v>
      </c>
    </row>
    <row r="31" customFormat="false" ht="14.25" hidden="false" customHeight="false" outlineLevel="0" collapsed="false">
      <c r="I31" s="31" t="s">
        <v>15</v>
      </c>
      <c r="J31" s="32" t="s">
        <v>48</v>
      </c>
    </row>
    <row r="32" customFormat="false" ht="14.25" hidden="false" customHeight="false" outlineLevel="0" collapsed="false">
      <c r="I32" s="31" t="s">
        <v>16</v>
      </c>
      <c r="J32" s="32" t="s">
        <v>49</v>
      </c>
    </row>
    <row r="33" customFormat="false" ht="14.25" hidden="false" customHeight="false" outlineLevel="0" collapsed="false">
      <c r="I33" s="31" t="s">
        <v>17</v>
      </c>
      <c r="J33" s="32" t="s">
        <v>50</v>
      </c>
    </row>
    <row r="34" customFormat="false" ht="14.25" hidden="false" customHeight="false" outlineLevel="0" collapsed="false">
      <c r="I34" s="33" t="s">
        <v>18</v>
      </c>
      <c r="J34" s="34" t="s">
        <v>51</v>
      </c>
    </row>
    <row r="35" customFormat="false" ht="14.25" hidden="false" customHeight="false" outlineLevel="0" collapsed="false">
      <c r="I35" s="29" t="s">
        <v>27</v>
      </c>
      <c r="J35" s="30"/>
    </row>
    <row r="36" customFormat="false" ht="14.25" hidden="false" customHeight="false" outlineLevel="0" collapsed="false">
      <c r="I36" s="31" t="s">
        <v>28</v>
      </c>
      <c r="J36" s="32" t="n">
        <v>20</v>
      </c>
    </row>
    <row r="37" customFormat="false" ht="14.25" hidden="false" customHeight="false" outlineLevel="0" collapsed="false">
      <c r="I37" s="31" t="s">
        <v>52</v>
      </c>
      <c r="J37" s="32" t="n">
        <v>0.9869</v>
      </c>
    </row>
    <row r="38" customFormat="false" ht="14.25" hidden="false" customHeight="false" outlineLevel="0" collapsed="false">
      <c r="I38" s="31" t="s">
        <v>53</v>
      </c>
      <c r="J38" s="32" t="n">
        <v>576.5</v>
      </c>
    </row>
    <row r="39" customFormat="false" ht="14.25" hidden="false" customHeight="false" outlineLevel="0" collapsed="false">
      <c r="I39" s="33" t="s">
        <v>31</v>
      </c>
      <c r="J39" s="34" t="n">
        <v>5.369</v>
      </c>
    </row>
  </sheetData>
  <mergeCells count="4">
    <mergeCell ref="C3:F3"/>
    <mergeCell ref="I3:L3"/>
    <mergeCell ref="D4:F4"/>
    <mergeCell ref="J4:L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22.87"/>
    <col collapsed="false" customWidth="true" hidden="false" outlineLevel="0" max="8" min="8" style="0" width="25.37"/>
    <col collapsed="false" customWidth="true" hidden="false" outlineLevel="0" max="9" min="9" style="0" width="13.74"/>
    <col collapsed="false" customWidth="true" hidden="false" outlineLevel="0" max="11" min="10" style="0" width="12.5"/>
  </cols>
  <sheetData>
    <row r="2" customFormat="false" ht="15" hidden="false" customHeight="false" outlineLevel="0" collapsed="false">
      <c r="B2" s="17" t="s">
        <v>54</v>
      </c>
    </row>
    <row r="3" customFormat="false" ht="14.25" hidden="false" customHeight="false" outlineLevel="0" collapsed="false">
      <c r="B3" s="18" t="s">
        <v>8</v>
      </c>
      <c r="C3" s="18"/>
      <c r="D3" s="18"/>
      <c r="E3" s="18"/>
      <c r="F3" s="17"/>
      <c r="G3" s="17"/>
      <c r="H3" s="18" t="s">
        <v>9</v>
      </c>
      <c r="I3" s="18"/>
      <c r="J3" s="18"/>
      <c r="K3" s="18"/>
    </row>
    <row r="4" customFormat="false" ht="14.25" hidden="false" customHeight="true" outlineLevel="0" collapsed="false">
      <c r="B4" s="35" t="s">
        <v>10</v>
      </c>
      <c r="C4" s="36" t="s">
        <v>11</v>
      </c>
      <c r="D4" s="36"/>
      <c r="E4" s="36"/>
      <c r="H4" s="35" t="s">
        <v>10</v>
      </c>
      <c r="I4" s="37" t="s">
        <v>12</v>
      </c>
      <c r="J4" s="37"/>
      <c r="K4" s="37"/>
    </row>
    <row r="5" customFormat="false" ht="14.25" hidden="false" customHeight="false" outlineLevel="0" collapsed="false">
      <c r="B5" s="38" t="n">
        <v>0</v>
      </c>
      <c r="C5" s="39" t="n">
        <v>32332</v>
      </c>
      <c r="D5" s="39" t="n">
        <v>32983</v>
      </c>
      <c r="E5" s="30" t="n">
        <v>33574</v>
      </c>
      <c r="H5" s="40" t="n">
        <v>0</v>
      </c>
      <c r="I5" s="24" t="n">
        <v>-0.790459368384131</v>
      </c>
      <c r="J5" s="24" t="n">
        <v>0.0250541796635224</v>
      </c>
      <c r="K5" s="41" t="n">
        <v>0.765405188720608</v>
      </c>
    </row>
    <row r="6" customFormat="false" ht="14.25" hidden="false" customHeight="false" outlineLevel="0" collapsed="false">
      <c r="B6" s="22" t="n">
        <v>1.10721</v>
      </c>
      <c r="C6" s="42" t="n">
        <v>33324</v>
      </c>
      <c r="D6" s="42" t="n">
        <v>34555</v>
      </c>
      <c r="E6" s="32" t="n">
        <v>38181</v>
      </c>
      <c r="H6" s="43" t="n">
        <v>1.10721</v>
      </c>
      <c r="I6" s="24" t="n">
        <v>0.452227942926579</v>
      </c>
      <c r="J6" s="24" t="n">
        <v>1.99431270121638</v>
      </c>
      <c r="K6" s="41" t="n">
        <v>6.53663547421299</v>
      </c>
    </row>
    <row r="7" customFormat="false" ht="14.25" hidden="false" customHeight="false" outlineLevel="0" collapsed="false">
      <c r="B7" s="22" t="n">
        <v>1.80618</v>
      </c>
      <c r="C7" s="42" t="n">
        <v>40205</v>
      </c>
      <c r="D7" s="42" t="n">
        <v>42098</v>
      </c>
      <c r="E7" s="32" t="n">
        <v>43050</v>
      </c>
      <c r="H7" s="43" t="n">
        <v>1.80618</v>
      </c>
      <c r="I7" s="24" t="n">
        <v>9.07211845616145</v>
      </c>
      <c r="J7" s="24" t="n">
        <v>11.4434965613138</v>
      </c>
      <c r="K7" s="41" t="n">
        <v>12.6360755132975</v>
      </c>
    </row>
    <row r="8" customFormat="false" ht="14.25" hidden="false" customHeight="false" outlineLevel="0" collapsed="false">
      <c r="B8" s="22" t="n">
        <v>2.50515</v>
      </c>
      <c r="C8" s="42" t="n">
        <v>39333</v>
      </c>
      <c r="D8" s="42" t="n">
        <v>42869</v>
      </c>
      <c r="E8" s="32" t="n">
        <v>44132</v>
      </c>
      <c r="H8" s="43" t="n">
        <v>2.50515</v>
      </c>
      <c r="I8" s="24" t="n">
        <v>7.97975622283187</v>
      </c>
      <c r="J8" s="24" t="n">
        <v>12.4093351873426</v>
      </c>
      <c r="K8" s="41" t="n">
        <v>13.9915066330941</v>
      </c>
    </row>
    <row r="9" customFormat="false" ht="14.25" hidden="false" customHeight="false" outlineLevel="0" collapsed="false">
      <c r="B9" s="22" t="n">
        <v>3.20412</v>
      </c>
      <c r="C9" s="42" t="n">
        <v>44703</v>
      </c>
      <c r="D9" s="42" t="n">
        <v>43641</v>
      </c>
      <c r="E9" s="32" t="n">
        <v>45304</v>
      </c>
      <c r="H9" s="43" t="n">
        <v>3.20412</v>
      </c>
      <c r="I9" s="24" t="n">
        <v>14.7068034624876</v>
      </c>
      <c r="J9" s="24" t="n">
        <v>13.3764265223546</v>
      </c>
      <c r="K9" s="41" t="n">
        <v>15.4596815613765</v>
      </c>
    </row>
    <row r="10" customFormat="false" ht="14.25" hidden="false" customHeight="false" outlineLevel="0" collapsed="false">
      <c r="B10" s="22" t="n">
        <v>3.90309</v>
      </c>
      <c r="C10" s="42" t="n">
        <v>69544</v>
      </c>
      <c r="D10" s="42" t="n">
        <v>70909</v>
      </c>
      <c r="E10" s="32" t="n">
        <v>75403</v>
      </c>
      <c r="H10" s="43" t="n">
        <v>3.90309</v>
      </c>
      <c r="I10" s="24" t="n">
        <v>45.8253473135656</v>
      </c>
      <c r="J10" s="24" t="n">
        <v>47.535295075601</v>
      </c>
      <c r="K10" s="41" t="n">
        <v>53.1649692459945</v>
      </c>
    </row>
    <row r="11" customFormat="false" ht="14.25" hidden="false" customHeight="false" outlineLevel="0" collapsed="false">
      <c r="B11" s="22" t="n">
        <v>4.60206</v>
      </c>
      <c r="C11" s="42" t="n">
        <v>95627</v>
      </c>
      <c r="D11" s="42" t="n">
        <v>94726</v>
      </c>
      <c r="E11" s="32" t="n">
        <v>83121</v>
      </c>
      <c r="H11" s="43" t="n">
        <v>4.60206</v>
      </c>
      <c r="I11" s="24" t="n">
        <v>78.4997557217483</v>
      </c>
      <c r="J11" s="24" t="n">
        <v>77.3710649279066</v>
      </c>
      <c r="K11" s="41" t="n">
        <v>62.8333771781477</v>
      </c>
    </row>
    <row r="12" customFormat="false" ht="14.25" hidden="false" customHeight="false" outlineLevel="0" collapsed="false">
      <c r="B12" s="25" t="n">
        <v>5.30103</v>
      </c>
      <c r="C12" s="44" t="n">
        <v>108470</v>
      </c>
      <c r="D12" s="44" t="n">
        <v>118750</v>
      </c>
      <c r="E12" s="34" t="n">
        <v>111150</v>
      </c>
      <c r="H12" s="45" t="n">
        <v>5.30103</v>
      </c>
      <c r="I12" s="27" t="n">
        <v>94.5882971926792</v>
      </c>
      <c r="J12" s="27" t="n">
        <v>107.46614553973</v>
      </c>
      <c r="K12" s="46" t="n">
        <v>97.9455572675912</v>
      </c>
    </row>
    <row r="15" customFormat="false" ht="14.25" hidden="false" customHeight="false" outlineLevel="0" collapsed="false">
      <c r="I15" s="28"/>
    </row>
    <row r="16" customFormat="false" ht="14.25" hidden="false" customHeight="false" outlineLevel="0" collapsed="false">
      <c r="H16" s="29" t="s">
        <v>13</v>
      </c>
      <c r="I16" s="30"/>
    </row>
    <row r="17" customFormat="false" ht="14.25" hidden="false" customHeight="false" outlineLevel="0" collapsed="false">
      <c r="H17" s="31" t="s">
        <v>14</v>
      </c>
      <c r="I17" s="32" t="n">
        <v>3.118</v>
      </c>
    </row>
    <row r="18" customFormat="false" ht="14.25" hidden="false" customHeight="false" outlineLevel="0" collapsed="false">
      <c r="H18" s="31" t="s">
        <v>15</v>
      </c>
      <c r="I18" s="32" t="n">
        <v>118.6</v>
      </c>
    </row>
    <row r="19" customFormat="false" ht="14.25" hidden="false" customHeight="false" outlineLevel="0" collapsed="false">
      <c r="H19" s="31" t="s">
        <v>16</v>
      </c>
      <c r="I19" s="32" t="n">
        <v>4.281</v>
      </c>
    </row>
    <row r="20" customFormat="false" ht="14.25" hidden="false" customHeight="false" outlineLevel="0" collapsed="false">
      <c r="H20" s="31" t="s">
        <v>17</v>
      </c>
      <c r="I20" s="32" t="n">
        <v>0.6864</v>
      </c>
    </row>
    <row r="21" customFormat="false" ht="14.25" hidden="false" customHeight="false" outlineLevel="0" collapsed="false">
      <c r="H21" s="31" t="s">
        <v>18</v>
      </c>
      <c r="I21" s="32" t="n">
        <v>19115</v>
      </c>
    </row>
    <row r="22" customFormat="false" ht="14.25" hidden="false" customHeight="false" outlineLevel="0" collapsed="false">
      <c r="H22" s="33" t="s">
        <v>19</v>
      </c>
      <c r="I22" s="34" t="n">
        <v>115.5</v>
      </c>
    </row>
    <row r="23" customFormat="false" ht="14.25" hidden="false" customHeight="false" outlineLevel="0" collapsed="false">
      <c r="H23" s="29" t="s">
        <v>20</v>
      </c>
      <c r="I23" s="30"/>
    </row>
    <row r="24" customFormat="false" ht="14.25" hidden="false" customHeight="false" outlineLevel="0" collapsed="false">
      <c r="H24" s="31" t="s">
        <v>14</v>
      </c>
      <c r="I24" s="32" t="n">
        <v>2.247</v>
      </c>
    </row>
    <row r="25" customFormat="false" ht="14.25" hidden="false" customHeight="false" outlineLevel="0" collapsed="false">
      <c r="H25" s="31" t="s">
        <v>15</v>
      </c>
      <c r="I25" s="32" t="n">
        <v>12.66</v>
      </c>
    </row>
    <row r="26" customFormat="false" ht="14.25" hidden="false" customHeight="false" outlineLevel="0" collapsed="false">
      <c r="H26" s="31" t="s">
        <v>16</v>
      </c>
      <c r="I26" s="32" t="n">
        <v>0.1743</v>
      </c>
    </row>
    <row r="27" customFormat="false" ht="14.25" hidden="false" customHeight="false" outlineLevel="0" collapsed="false">
      <c r="H27" s="31" t="s">
        <v>17</v>
      </c>
      <c r="I27" s="32" t="n">
        <v>0.1213</v>
      </c>
    </row>
    <row r="28" customFormat="false" ht="14.25" hidden="false" customHeight="false" outlineLevel="0" collapsed="false">
      <c r="H28" s="33" t="s">
        <v>19</v>
      </c>
      <c r="I28" s="34" t="n">
        <v>13.78</v>
      </c>
    </row>
    <row r="29" customFormat="false" ht="14.25" hidden="false" customHeight="false" outlineLevel="0" collapsed="false">
      <c r="H29" s="29" t="s">
        <v>21</v>
      </c>
      <c r="I29" s="30"/>
    </row>
    <row r="30" customFormat="false" ht="14.25" hidden="false" customHeight="false" outlineLevel="0" collapsed="false">
      <c r="H30" s="31" t="s">
        <v>14</v>
      </c>
      <c r="I30" s="32" t="s">
        <v>55</v>
      </c>
    </row>
    <row r="31" customFormat="false" ht="14.25" hidden="false" customHeight="false" outlineLevel="0" collapsed="false">
      <c r="H31" s="31" t="s">
        <v>15</v>
      </c>
      <c r="I31" s="32" t="s">
        <v>56</v>
      </c>
    </row>
    <row r="32" customFormat="false" ht="14.25" hidden="false" customHeight="false" outlineLevel="0" collapsed="false">
      <c r="H32" s="31" t="s">
        <v>16</v>
      </c>
      <c r="I32" s="32" t="s">
        <v>57</v>
      </c>
    </row>
    <row r="33" customFormat="false" ht="14.25" hidden="false" customHeight="false" outlineLevel="0" collapsed="false">
      <c r="H33" s="31" t="s">
        <v>17</v>
      </c>
      <c r="I33" s="32" t="s">
        <v>58</v>
      </c>
    </row>
    <row r="34" customFormat="false" ht="14.25" hidden="false" customHeight="false" outlineLevel="0" collapsed="false">
      <c r="H34" s="33" t="s">
        <v>18</v>
      </c>
      <c r="I34" s="34" t="s">
        <v>59</v>
      </c>
    </row>
    <row r="35" customFormat="false" ht="14.25" hidden="false" customHeight="false" outlineLevel="0" collapsed="false">
      <c r="H35" s="29" t="s">
        <v>27</v>
      </c>
      <c r="I35" s="30"/>
    </row>
    <row r="36" customFormat="false" ht="14.25" hidden="false" customHeight="false" outlineLevel="0" collapsed="false">
      <c r="H36" s="31" t="s">
        <v>28</v>
      </c>
      <c r="I36" s="32" t="n">
        <v>20</v>
      </c>
    </row>
    <row r="37" customFormat="false" ht="14.25" hidden="false" customHeight="false" outlineLevel="0" collapsed="false">
      <c r="H37" s="31" t="s">
        <v>52</v>
      </c>
      <c r="I37" s="32" t="n">
        <v>0.9771</v>
      </c>
    </row>
    <row r="38" customFormat="false" ht="14.25" hidden="false" customHeight="false" outlineLevel="0" collapsed="false">
      <c r="H38" s="31" t="s">
        <v>53</v>
      </c>
      <c r="I38" s="32" t="n">
        <v>668.1</v>
      </c>
    </row>
    <row r="39" customFormat="false" ht="14.25" hidden="false" customHeight="false" outlineLevel="0" collapsed="false">
      <c r="H39" s="33" t="s">
        <v>31</v>
      </c>
      <c r="I39" s="34" t="n">
        <v>5.78</v>
      </c>
    </row>
  </sheetData>
  <mergeCells count="4">
    <mergeCell ref="B3:E3"/>
    <mergeCell ref="H3:K3"/>
    <mergeCell ref="C4:E4"/>
    <mergeCell ref="I4:K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E3"/>
    </sheetView>
  </sheetViews>
  <sheetFormatPr defaultColWidth="8.74609375" defaultRowHeight="14.25" zeroHeight="false" outlineLevelRow="0" outlineLevelCol="0"/>
  <cols>
    <col collapsed="false" customWidth="true" hidden="false" outlineLevel="0" max="2" min="2" style="0" width="22.87"/>
    <col collapsed="false" customWidth="true" hidden="false" outlineLevel="0" max="7" min="3" style="0" width="8.99"/>
    <col collapsed="false" customWidth="true" hidden="false" outlineLevel="0" max="8" min="8" style="0" width="25.37"/>
    <col collapsed="false" customWidth="true" hidden="false" outlineLevel="0" max="9" min="9" style="0" width="13.74"/>
    <col collapsed="false" customWidth="true" hidden="false" outlineLevel="0" max="11" min="10" style="0" width="12.5"/>
  </cols>
  <sheetData>
    <row r="2" customFormat="false" ht="15" hidden="false" customHeight="false" outlineLevel="0" collapsed="false">
      <c r="B2" s="17" t="s">
        <v>60</v>
      </c>
      <c r="C2" s="17"/>
      <c r="D2" s="17"/>
      <c r="E2" s="17"/>
      <c r="F2" s="17"/>
      <c r="G2" s="17"/>
      <c r="H2" s="17"/>
      <c r="I2" s="17"/>
      <c r="J2" s="17"/>
      <c r="K2" s="17"/>
    </row>
    <row r="3" customFormat="false" ht="14.25" hidden="false" customHeight="false" outlineLevel="0" collapsed="false">
      <c r="B3" s="18" t="s">
        <v>8</v>
      </c>
      <c r="C3" s="18"/>
      <c r="D3" s="18"/>
      <c r="E3" s="18"/>
      <c r="F3" s="17"/>
      <c r="G3" s="17"/>
      <c r="H3" s="18" t="s">
        <v>9</v>
      </c>
      <c r="I3" s="18"/>
      <c r="J3" s="18"/>
      <c r="K3" s="18"/>
    </row>
    <row r="4" customFormat="false" ht="14.25" hidden="false" customHeight="true" outlineLevel="0" collapsed="false">
      <c r="B4" s="35" t="s">
        <v>10</v>
      </c>
      <c r="C4" s="36" t="s">
        <v>11</v>
      </c>
      <c r="D4" s="36"/>
      <c r="E4" s="36"/>
      <c r="H4" s="35" t="s">
        <v>10</v>
      </c>
      <c r="I4" s="37" t="s">
        <v>12</v>
      </c>
      <c r="J4" s="37"/>
      <c r="K4" s="37"/>
    </row>
    <row r="5" customFormat="false" ht="14.25" hidden="false" customHeight="false" outlineLevel="0" collapsed="false">
      <c r="B5" s="38" t="n">
        <v>0</v>
      </c>
      <c r="C5" s="39" t="n">
        <v>190360</v>
      </c>
      <c r="D5" s="39" t="n">
        <v>178720</v>
      </c>
      <c r="E5" s="30" t="n">
        <v>173900</v>
      </c>
      <c r="H5" s="40" t="n">
        <v>0</v>
      </c>
      <c r="I5" s="24" t="n">
        <v>15.3253223915592</v>
      </c>
      <c r="J5" s="24" t="n">
        <v>5.09085580304807</v>
      </c>
      <c r="K5" s="41" t="n">
        <v>0.852872215709262</v>
      </c>
    </row>
    <row r="6" customFormat="false" ht="14.25" hidden="false" customHeight="false" outlineLevel="0" collapsed="false">
      <c r="B6" s="22" t="n">
        <v>1.80618</v>
      </c>
      <c r="C6" s="42" t="n">
        <v>176600</v>
      </c>
      <c r="D6" s="42" t="n">
        <v>175360</v>
      </c>
      <c r="E6" s="32" t="n">
        <v>166830</v>
      </c>
      <c r="H6" s="43" t="n">
        <v>1.80618</v>
      </c>
      <c r="I6" s="24" t="n">
        <v>3.22684642438453</v>
      </c>
      <c r="J6" s="24" t="n">
        <v>2.13657678780774</v>
      </c>
      <c r="K6" s="41" t="n">
        <v>-5.36342321219226</v>
      </c>
    </row>
    <row r="7" customFormat="false" ht="14.25" hidden="false" customHeight="false" outlineLevel="0" collapsed="false">
      <c r="B7" s="22" t="n">
        <v>2.50515</v>
      </c>
      <c r="C7" s="42" t="n">
        <v>194880</v>
      </c>
      <c r="D7" s="42" t="n">
        <v>187530</v>
      </c>
      <c r="E7" s="32" t="n">
        <v>197900</v>
      </c>
      <c r="H7" s="43" t="n">
        <v>2.50515</v>
      </c>
      <c r="I7" s="24" t="n">
        <v>19.299531066823</v>
      </c>
      <c r="J7" s="24" t="n">
        <v>12.8370457209848</v>
      </c>
      <c r="K7" s="41" t="n">
        <v>21.9548651817116</v>
      </c>
    </row>
    <row r="8" customFormat="false" ht="14.25" hidden="false" customHeight="false" outlineLevel="0" collapsed="false">
      <c r="B8" s="22" t="n">
        <v>3.20412</v>
      </c>
      <c r="C8" s="42" t="n">
        <v>215350</v>
      </c>
      <c r="D8" s="42" t="n">
        <v>204370</v>
      </c>
      <c r="E8" s="32" t="n">
        <v>205770</v>
      </c>
      <c r="H8" s="43" t="n">
        <v>3.20412</v>
      </c>
      <c r="I8" s="24" t="n">
        <v>37.2977725674091</v>
      </c>
      <c r="J8" s="24" t="n">
        <v>27.6436107854631</v>
      </c>
      <c r="K8" s="41" t="n">
        <v>28.8745603751465</v>
      </c>
    </row>
    <row r="9" customFormat="false" ht="14.25" hidden="false" customHeight="false" outlineLevel="0" collapsed="false">
      <c r="B9" s="22" t="n">
        <v>3.90309</v>
      </c>
      <c r="C9" s="42" t="n">
        <v>202910</v>
      </c>
      <c r="D9" s="42" t="n">
        <v>198130</v>
      </c>
      <c r="E9" s="32" t="n">
        <v>202930</v>
      </c>
      <c r="H9" s="43" t="n">
        <v>3.90309</v>
      </c>
      <c r="I9" s="24" t="n">
        <v>26.3599062133646</v>
      </c>
      <c r="J9" s="24" t="n">
        <v>22.1570926143025</v>
      </c>
      <c r="K9" s="41" t="n">
        <v>26.3774912075029</v>
      </c>
    </row>
    <row r="10" customFormat="false" ht="14.25" hidden="false" customHeight="false" outlineLevel="0" collapsed="false">
      <c r="B10" s="22" t="n">
        <v>4.60206</v>
      </c>
      <c r="C10" s="42" t="n">
        <v>230530</v>
      </c>
      <c r="D10" s="42" t="n">
        <v>217290</v>
      </c>
      <c r="E10" s="32" t="n">
        <v>221370</v>
      </c>
      <c r="H10" s="43" t="n">
        <v>4.60206</v>
      </c>
      <c r="I10" s="24" t="n">
        <v>50.6447831184056</v>
      </c>
      <c r="J10" s="24" t="n">
        <v>39.0035169988277</v>
      </c>
      <c r="K10" s="41" t="n">
        <v>42.5908558030481</v>
      </c>
    </row>
    <row r="11" customFormat="false" ht="14.25" hidden="false" customHeight="false" outlineLevel="0" collapsed="false">
      <c r="B11" s="22" t="n">
        <v>5.30103</v>
      </c>
      <c r="C11" s="42" t="n">
        <v>257610</v>
      </c>
      <c r="D11" s="42" t="n">
        <v>246840</v>
      </c>
      <c r="E11" s="32" t="n">
        <v>244620</v>
      </c>
      <c r="H11" s="43" t="n">
        <v>5.30103</v>
      </c>
      <c r="I11" s="24" t="n">
        <v>74.4548651817116</v>
      </c>
      <c r="J11" s="24" t="n">
        <v>64.9853458382181</v>
      </c>
      <c r="K11" s="41" t="n">
        <v>63.0334114888628</v>
      </c>
    </row>
    <row r="12" customFormat="false" ht="14.25" hidden="false" customHeight="false" outlineLevel="0" collapsed="false">
      <c r="B12" s="25" t="n">
        <v>7</v>
      </c>
      <c r="C12" s="44" t="n">
        <v>295020</v>
      </c>
      <c r="D12" s="44" t="n">
        <v>288240</v>
      </c>
      <c r="E12" s="34" t="n">
        <v>276730</v>
      </c>
      <c r="H12" s="45" t="n">
        <v>7</v>
      </c>
      <c r="I12" s="27" t="n">
        <v>107.347596717468</v>
      </c>
      <c r="J12" s="27" t="n">
        <v>101.386283704572</v>
      </c>
      <c r="K12" s="46" t="n">
        <v>91.2661195779602</v>
      </c>
    </row>
    <row r="15" customFormat="false" ht="14.25" hidden="false" customHeight="false" outlineLevel="0" collapsed="false">
      <c r="I15" s="28"/>
    </row>
    <row r="16" customFormat="false" ht="14.25" hidden="false" customHeight="false" outlineLevel="0" collapsed="false">
      <c r="H16" s="29" t="s">
        <v>13</v>
      </c>
      <c r="I16" s="30"/>
    </row>
    <row r="17" customFormat="false" ht="14.25" hidden="false" customHeight="false" outlineLevel="0" collapsed="false">
      <c r="H17" s="31" t="s">
        <v>14</v>
      </c>
      <c r="I17" s="32" t="n">
        <v>3.409</v>
      </c>
    </row>
    <row r="18" customFormat="false" ht="14.25" hidden="false" customHeight="false" outlineLevel="0" collapsed="false">
      <c r="H18" s="31" t="s">
        <v>15</v>
      </c>
      <c r="I18" s="32" t="n">
        <v>122.6</v>
      </c>
    </row>
    <row r="19" customFormat="false" ht="14.25" hidden="false" customHeight="false" outlineLevel="0" collapsed="false">
      <c r="H19" s="31" t="s">
        <v>16</v>
      </c>
      <c r="I19" s="32" t="n">
        <v>5.258</v>
      </c>
    </row>
    <row r="20" customFormat="false" ht="14.25" hidden="false" customHeight="false" outlineLevel="0" collapsed="false">
      <c r="H20" s="31" t="s">
        <v>17</v>
      </c>
      <c r="I20" s="32" t="n">
        <v>0.3683</v>
      </c>
    </row>
    <row r="21" customFormat="false" ht="14.25" hidden="false" customHeight="false" outlineLevel="0" collapsed="false">
      <c r="H21" s="31" t="s">
        <v>18</v>
      </c>
      <c r="I21" s="32" t="n">
        <v>181116</v>
      </c>
    </row>
    <row r="22" customFormat="false" ht="14.25" hidden="false" customHeight="false" outlineLevel="0" collapsed="false">
      <c r="H22" s="33" t="s">
        <v>19</v>
      </c>
      <c r="I22" s="34" t="n">
        <v>119.2</v>
      </c>
    </row>
    <row r="23" customFormat="false" ht="14.25" hidden="false" customHeight="false" outlineLevel="0" collapsed="false">
      <c r="H23" s="29" t="s">
        <v>20</v>
      </c>
      <c r="I23" s="30"/>
    </row>
    <row r="24" customFormat="false" ht="14.25" hidden="false" customHeight="false" outlineLevel="0" collapsed="false">
      <c r="H24" s="31" t="s">
        <v>14</v>
      </c>
      <c r="I24" s="32" t="n">
        <v>5.477</v>
      </c>
    </row>
    <row r="25" customFormat="false" ht="14.25" hidden="false" customHeight="false" outlineLevel="0" collapsed="false">
      <c r="H25" s="31" t="s">
        <v>15</v>
      </c>
      <c r="I25" s="32" t="n">
        <v>21.52</v>
      </c>
    </row>
    <row r="26" customFormat="false" ht="14.25" hidden="false" customHeight="false" outlineLevel="0" collapsed="false">
      <c r="H26" s="31" t="s">
        <v>16</v>
      </c>
      <c r="I26" s="32" t="n">
        <v>0.4844</v>
      </c>
    </row>
    <row r="27" customFormat="false" ht="14.25" hidden="false" customHeight="false" outlineLevel="0" collapsed="false">
      <c r="H27" s="31" t="s">
        <v>17</v>
      </c>
      <c r="I27" s="32" t="n">
        <v>0.1106</v>
      </c>
    </row>
    <row r="28" customFormat="false" ht="14.25" hidden="false" customHeight="false" outlineLevel="0" collapsed="false">
      <c r="H28" s="33" t="s">
        <v>19</v>
      </c>
      <c r="I28" s="34" t="n">
        <v>25.26</v>
      </c>
    </row>
    <row r="29" customFormat="false" ht="14.25" hidden="false" customHeight="false" outlineLevel="0" collapsed="false">
      <c r="H29" s="29" t="s">
        <v>21</v>
      </c>
      <c r="I29" s="30"/>
    </row>
    <row r="30" customFormat="false" ht="14.25" hidden="false" customHeight="false" outlineLevel="0" collapsed="false">
      <c r="H30" s="31" t="s">
        <v>14</v>
      </c>
      <c r="I30" s="32" t="s">
        <v>61</v>
      </c>
    </row>
    <row r="31" customFormat="false" ht="14.25" hidden="false" customHeight="false" outlineLevel="0" collapsed="false">
      <c r="H31" s="31" t="s">
        <v>15</v>
      </c>
      <c r="I31" s="32" t="s">
        <v>62</v>
      </c>
    </row>
    <row r="32" customFormat="false" ht="14.25" hidden="false" customHeight="false" outlineLevel="0" collapsed="false">
      <c r="H32" s="31" t="s">
        <v>16</v>
      </c>
      <c r="I32" s="32" t="s">
        <v>63</v>
      </c>
    </row>
    <row r="33" customFormat="false" ht="14.25" hidden="false" customHeight="false" outlineLevel="0" collapsed="false">
      <c r="H33" s="31" t="s">
        <v>17</v>
      </c>
      <c r="I33" s="32" t="s">
        <v>64</v>
      </c>
    </row>
    <row r="34" customFormat="false" ht="14.25" hidden="false" customHeight="false" outlineLevel="0" collapsed="false">
      <c r="H34" s="33" t="s">
        <v>18</v>
      </c>
      <c r="I34" s="34" t="s">
        <v>65</v>
      </c>
    </row>
    <row r="35" customFormat="false" ht="14.25" hidden="false" customHeight="false" outlineLevel="0" collapsed="false">
      <c r="H35" s="29" t="s">
        <v>27</v>
      </c>
      <c r="I35" s="30"/>
    </row>
    <row r="36" customFormat="false" ht="14.25" hidden="false" customHeight="false" outlineLevel="0" collapsed="false">
      <c r="H36" s="31" t="s">
        <v>28</v>
      </c>
      <c r="I36" s="32" t="n">
        <v>20</v>
      </c>
    </row>
    <row r="37" customFormat="false" ht="14.25" hidden="false" customHeight="false" outlineLevel="0" collapsed="false">
      <c r="H37" s="31" t="s">
        <v>52</v>
      </c>
      <c r="I37" s="32" t="n">
        <v>0.9414</v>
      </c>
    </row>
    <row r="38" customFormat="false" ht="14.25" hidden="false" customHeight="false" outlineLevel="0" collapsed="false">
      <c r="H38" s="31" t="s">
        <v>53</v>
      </c>
      <c r="I38" s="32" t="n">
        <v>1395</v>
      </c>
    </row>
    <row r="39" customFormat="false" ht="14.25" hidden="false" customHeight="false" outlineLevel="0" collapsed="false">
      <c r="H39" s="33" t="s">
        <v>31</v>
      </c>
      <c r="I39" s="34" t="n">
        <v>8.352</v>
      </c>
    </row>
  </sheetData>
  <mergeCells count="4">
    <mergeCell ref="B3:E3"/>
    <mergeCell ref="H3:K3"/>
    <mergeCell ref="C4:E4"/>
    <mergeCell ref="I4:K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6" activeCellId="0" sqref="H6"/>
    </sheetView>
  </sheetViews>
  <sheetFormatPr defaultColWidth="8.99609375" defaultRowHeight="14.25" zeroHeight="false" outlineLevelRow="0" outlineLevelCol="0"/>
  <cols>
    <col collapsed="false" customWidth="true" hidden="false" outlineLevel="0" max="4" min="3" style="0" width="11.5"/>
  </cols>
  <sheetData>
    <row r="2" customFormat="false" ht="14.25" hidden="false" customHeight="false" outlineLevel="0" collapsed="false">
      <c r="B2" s="1"/>
      <c r="C2" s="48" t="s">
        <v>0</v>
      </c>
      <c r="D2" s="2" t="s">
        <v>66</v>
      </c>
      <c r="E2" s="49" t="s">
        <v>67</v>
      </c>
    </row>
    <row r="3" customFormat="false" ht="14.25" hidden="false" customHeight="false" outlineLevel="0" collapsed="false">
      <c r="B3" s="11" t="s">
        <v>6</v>
      </c>
      <c r="C3" s="5" t="n">
        <v>40.067</v>
      </c>
      <c r="D3" s="5" t="n">
        <v>48.109</v>
      </c>
      <c r="E3" s="6" t="n">
        <v>42.223</v>
      </c>
    </row>
    <row r="4" customFormat="false" ht="14.25" hidden="false" customHeight="false" outlineLevel="0" collapsed="false">
      <c r="B4" s="11"/>
      <c r="C4" s="5" t="n">
        <v>40.129</v>
      </c>
      <c r="D4" s="5" t="n">
        <v>48.14</v>
      </c>
      <c r="E4" s="6" t="n">
        <v>42.193</v>
      </c>
    </row>
    <row r="5" customFormat="false" ht="14.25" hidden="false" customHeight="false" outlineLevel="0" collapsed="false">
      <c r="B5" s="11"/>
      <c r="C5" s="5" t="n">
        <v>40.129</v>
      </c>
      <c r="D5" s="5" t="n">
        <v>47.986</v>
      </c>
      <c r="E5" s="6" t="n">
        <v>42.039</v>
      </c>
    </row>
    <row r="6" customFormat="false" ht="14.25" hidden="false" customHeight="false" outlineLevel="0" collapsed="false">
      <c r="B6" s="11"/>
      <c r="C6" s="5" t="n">
        <v>40.129</v>
      </c>
      <c r="D6" s="5" t="n">
        <v>47.77</v>
      </c>
      <c r="E6" s="6" t="n">
        <v>41.946</v>
      </c>
    </row>
    <row r="7" customFormat="false" ht="14.25" hidden="false" customHeight="false" outlineLevel="0" collapsed="false">
      <c r="B7" s="7" t="s">
        <v>3</v>
      </c>
      <c r="C7" s="5" t="n">
        <f aca="false">AVERAGE(C3:C6)</f>
        <v>40.1135</v>
      </c>
      <c r="D7" s="5" t="n">
        <f aca="false">AVERAGE(D3:D6)</f>
        <v>48.00125</v>
      </c>
      <c r="E7" s="6" t="n">
        <f aca="false">AVERAGE(E3:E6)</f>
        <v>42.10025</v>
      </c>
    </row>
    <row r="8" customFormat="false" ht="14.25" hidden="false" customHeight="false" outlineLevel="0" collapsed="false">
      <c r="B8" s="8" t="s">
        <v>4</v>
      </c>
      <c r="C8" s="5" t="n">
        <f aca="false">C7-40.1135</f>
        <v>0</v>
      </c>
      <c r="D8" s="5" t="n">
        <f aca="false">D7-40.1135</f>
        <v>7.88775</v>
      </c>
      <c r="E8" s="6" t="n">
        <f aca="false">E7-40.1135</f>
        <v>1.98675</v>
      </c>
    </row>
    <row r="9" customFormat="false" ht="14.25" hidden="false" customHeight="false" outlineLevel="0" collapsed="false">
      <c r="B9" s="14" t="s">
        <v>5</v>
      </c>
      <c r="C9" s="15" t="n">
        <f aca="false">STDEV(C3:C6)</f>
        <v>0.0309999999999988</v>
      </c>
      <c r="D9" s="15" t="n">
        <f aca="false">STDEV(D3:D6)</f>
        <v>0.167899523525231</v>
      </c>
      <c r="E9" s="16" t="n">
        <f aca="false">STDEV(E3:E6)</f>
        <v>0.130658269287991</v>
      </c>
    </row>
    <row r="10" customFormat="false" ht="14.25" hidden="false" customHeight="false" outlineLevel="0" collapsed="false">
      <c r="B10" s="50"/>
      <c r="C10" s="5"/>
      <c r="D10" s="5"/>
    </row>
    <row r="11" customFormat="false" ht="14.25" hidden="false" customHeight="false" outlineLevel="0" collapsed="false">
      <c r="B11" s="50"/>
      <c r="C11" s="5"/>
      <c r="D11" s="5"/>
    </row>
    <row r="12" customFormat="false" ht="14.25" hidden="false" customHeight="false" outlineLevel="0" collapsed="false">
      <c r="B12" s="50"/>
      <c r="C12" s="5"/>
      <c r="D12" s="5"/>
    </row>
    <row r="13" customFormat="false" ht="14.25" hidden="false" customHeight="false" outlineLevel="0" collapsed="false">
      <c r="B13" s="50"/>
    </row>
    <row r="14" customFormat="false" ht="14.25" hidden="false" customHeight="false" outlineLevel="0" collapsed="false">
      <c r="B14" s="51"/>
      <c r="D14" s="5"/>
    </row>
    <row r="15" customFormat="false" ht="14.25" hidden="false" customHeight="false" outlineLevel="0" collapsed="false">
      <c r="B15" s="52"/>
      <c r="C15" s="53"/>
      <c r="D15" s="47"/>
    </row>
    <row r="16" customFormat="false" ht="14.25" hidden="false" customHeight="false" outlineLevel="0" collapsed="false">
      <c r="B16" s="51"/>
      <c r="C16" s="5"/>
      <c r="D16" s="5"/>
    </row>
  </sheetData>
  <mergeCells count="1">
    <mergeCell ref="B3:B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houjt</dc:creator>
  <dc:description/>
  <dc:language>en-US</dc:language>
  <cp:lastModifiedBy>PF</cp:lastModifiedBy>
  <dcterms:modified xsi:type="dcterms:W3CDTF">2024-04-20T15:06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F091A22915745028322C7DD13EF3366_12</vt:lpwstr>
  </property>
  <property fmtid="{D5CDD505-2E9C-101B-9397-08002B2CF9AE}" pid="3" name="KSOProductBuildVer">
    <vt:lpwstr>2052-12.1.0.16729</vt:lpwstr>
  </property>
</Properties>
</file>